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9" uniqueCount="725">
  <si>
    <t xml:space="preserve"> SigGeneCerebullumLogFC5_CanonicalPathwayAdjPVal</t>
  </si>
  <si>
    <t xml:space="preserve">© 2000-2017 QIAGEN. All rights reserved.</t>
  </si>
  <si>
    <t xml:space="preserve">Ingenuity Canonical Pathways</t>
  </si>
  <si>
    <t xml:space="preserve"> -log(B-H p-value)</t>
  </si>
  <si>
    <t xml:space="preserve">Ratio</t>
  </si>
  <si>
    <t xml:space="preserve">z-score</t>
  </si>
  <si>
    <t xml:space="preserve">Molecules</t>
  </si>
  <si>
    <t xml:space="preserve">Axonal Guidance Signaling</t>
  </si>
  <si>
    <t xml:space="preserve">MME,RAC2,PAPPA2,PLCB2,BDNF,SEMA6A,VEGFA,GNB4,EFNB2,MICAL1,ITGA3,NGFR,NTRK1,PRKCE,MMP11,SEMA4A,ROBO2,GNG12,ITGA2,PTCH1,TUBA4A,ITGA5,FGFR2,DPYSL5,ADAMTS9,SEMA3A,RRAS2,ADAM12,NTRK3,GNAO1,FZD6,FZD5,PRKCH,SEMA3C</t>
  </si>
  <si>
    <t xml:space="preserve">Hepatic Fibrosis / Hepatic Stellate Cell Activation</t>
  </si>
  <si>
    <t xml:space="preserve">VCAM1,ICAM1,MYH9,EDNRB,FGF2,SMAD3,FGFR2,BAMBI,COL8A1,IGFBP5,FGF1,VEGFA,COL1A2,TLR4,IGF2,EDN1,NGFR,ECE1,SERPINE1</t>
  </si>
  <si>
    <t xml:space="preserve">STAT3 Pathway</t>
  </si>
  <si>
    <t xml:space="preserve">MYC,GHR,RRAS2,NTRK3,NGFR,NTRK1,CDKN1A,MAPK10,FGFR2,TNFRSF11A,IGF2R</t>
  </si>
  <si>
    <t xml:space="preserve">Signaling by Rho Family GTPases</t>
  </si>
  <si>
    <t xml:space="preserve">ARHGEF4,NEDD4,ITGA2,CDH6,ITGA5,CDC42EP3,FGFR2,CDH15,IQGAP1,DES,GNB4,ITGA3,CDH5,GNAO1,RHOU,MAPK10,CDC42EP1,GFAP,ACTG2,CDH13,ACTC1,GNG12</t>
  </si>
  <si>
    <t xml:space="preserve">PTEN Signaling</t>
  </si>
  <si>
    <t xml:space="preserve">RAC2,ITGA2,ITGA5,FGFR2,TNFRSF11A,IGF2R,SYNJ2,ITGA3,RRAS2,GHR,NTRK3,NGFR,CDKN1A,NTRK1</t>
  </si>
  <si>
    <t xml:space="preserve">Molecular Mechanisms of Cancer</t>
  </si>
  <si>
    <t xml:space="preserve">MAP2K6,CDKN2A,RAC2,PLCB2,SMAD3,HIF1A,CDKN2B,MYC,ITGA3,RHOU,PRKCE,BIRC3,NAIP,PMAIP1,ARHGEF4,ITGA2,PTCH1,ITGA5,FGFR2,RRAS2,GNAO1,CDKN1A,MAPK10,FZD6,FZD5,PRKCH,LEF1,NOTCH1</t>
  </si>
  <si>
    <t xml:space="preserve">Role of Macrophages, Fibroblasts and Endothelial Cells in Rheumatoid Arthritis</t>
  </si>
  <si>
    <t xml:space="preserve">MAP2K6,SFRP4,PLCB2,VCAM1,ICAM1,FGF2,FGFR2,IRAK3,MYC,VEGFA,TLR4,RRAS2,F2RL1,NGFR,GNAO1,FZD6,PRKCE,DKK2,PRKCH,FZD5,LEF1,TLR3,LTBR,IRAK2</t>
  </si>
  <si>
    <t xml:space="preserve">IL-8 Signaling</t>
  </si>
  <si>
    <t xml:space="preserve">RAC2,PLCB2,VCAM1,ICAM1,FGFR2,HBEGF,IRAK3,IQGAP1,VEGFA,GNB4,RRAS2,RHOU,MAPK10,PRKCE,PRKCH,PTGS2,GNG12,IRAK2</t>
  </si>
  <si>
    <t xml:space="preserve">HGF Signaling</t>
  </si>
  <si>
    <t xml:space="preserve">CDKN2A,ETS1,ITGA2,ITGA5,FGFR2,ELF4,ITGA3,RRAS2,CDKN1A,MAPK10,PRKCE,PRKCH,PTGS2</t>
  </si>
  <si>
    <t xml:space="preserve">Virus Entry via Endocytic Pathways</t>
  </si>
  <si>
    <t xml:space="preserve">RAC2,CD55,ITGA3,RRAS2,ITGA2,TFRC,ITGA5,FGFR2,PRKCE,PRKCH,ACTG2,ACTC1</t>
  </si>
  <si>
    <t xml:space="preserve">Tec Kinase Signaling</t>
  </si>
  <si>
    <t xml:space="preserve">ITGA2,TNFRSF10B,ITGA5,FGFR2,GNB4,TLR4,ITGA3,GNAO1,RHOU,MAPK10,PRKCE,PRKCH,ACTG2,ACTC1,TNFRSF10A,GNG12</t>
  </si>
  <si>
    <t xml:space="preserve">Leukocyte Extravasation Signaling</t>
  </si>
  <si>
    <t xml:space="preserve">RAC2,VCAM1,ICAM1,ITGA2,ITGA5,FGFR2,THY1,ITGA3,CLDN5,EDIL3,CDH5,MAPK10,PRKCE,PRKCH,MMP11,ACTG2,DLC1,ACTC1</t>
  </si>
  <si>
    <t xml:space="preserve">Thyroid Cancer Signaling</t>
  </si>
  <si>
    <t xml:space="preserve">PPARG,MYC,RRAS2,BDNF,NTRK3,NTRK1,LEF1</t>
  </si>
  <si>
    <t xml:space="preserve">Serine Biosynthesis</t>
  </si>
  <si>
    <t xml:space="preserve">PSAT1,DUSP26,PHGDH</t>
  </si>
  <si>
    <t xml:space="preserve">Agrin Interactions at Neuromuscular Junction</t>
  </si>
  <si>
    <t xml:space="preserve">NRG1,RAC2,ITGA3,RRAS2,ITGA2,MAPK10,ITGA5,ACTG2,ACTC1</t>
  </si>
  <si>
    <t xml:space="preserve">CDK5 Signaling</t>
  </si>
  <si>
    <t xml:space="preserve">FOSB,ITGA3,RRAS2,BDNF,PPP1R1B,MAPT,NGFR,ITGA2,MAPK10,PPP2R2C,CACNA1A</t>
  </si>
  <si>
    <t xml:space="preserve">Adipogenesis pathway</t>
  </si>
  <si>
    <t xml:space="preserve">PPARG,CDKN2A,RUNX1T1,FGF2,SMAD3,AGPAT2,KLF5,FZD6,FGFR2,FZD5,HIF1A,RBP1,FGF1</t>
  </si>
  <si>
    <t xml:space="preserve">Germ Cell-Sertoli Cell Junction Signaling</t>
  </si>
  <si>
    <t xml:space="preserve">MAP2K6,RAC2,MYO7A,ITGA2,TUBA4A,FGFR2,LAMC3,IQGAP1,PLS1,ITGA3,RRAS2,RHOU,MAPK10,ACTG2,ACTC1</t>
  </si>
  <si>
    <t xml:space="preserve">Bladder Cancer Signaling</t>
  </si>
  <si>
    <t xml:space="preserve">CDKN2A,VEGFA,MYC,DAPK1,RRAS2,THBS1,FGF2,CDKN1A,MMP11,FGF1</t>
  </si>
  <si>
    <t xml:space="preserve">RhoGDI Signaling</t>
  </si>
  <si>
    <t xml:space="preserve">ARHGEF4,ITGA2,CDH6,ITGA5,CDH15,GNB4,ITGA3,CDH5,GNAO1,RHOU,ACTG2,CDH13,ACTC1,DLC1,GNG12</t>
  </si>
  <si>
    <t xml:space="preserve">Agranulocyte Adhesion and Diapedesis</t>
  </si>
  <si>
    <t xml:space="preserve">VCAM1,ICAM1,MYH9,ITGA2,ITGA5,SDC4,CXCL5,HRH1,ITGA3,PODXL2,CLDN5,CDH5,MMP11,ACTG2,ACTC1</t>
  </si>
  <si>
    <t xml:space="preserve">Coagulation System</t>
  </si>
  <si>
    <t xml:space="preserve">VWF,PLAU,SERPINE1,TFPI,SERPINF2,PLAT</t>
  </si>
  <si>
    <t xml:space="preserve">Superpathway of Serine and Glycine Biosynthesis I</t>
  </si>
  <si>
    <t xml:space="preserve">Granulocyte Adhesion and Diapedesis</t>
  </si>
  <si>
    <t xml:space="preserve">VCAM1,ICAM1,SDC1,ITGA2,ITGA5,THY1,SDC4,CXCL5,HRH1,ITGA3,CLDN5,CDH5,NGFR,MMP11</t>
  </si>
  <si>
    <t xml:space="preserve">HMGB1 Signaling</t>
  </si>
  <si>
    <t xml:space="preserve">MAP2K6,TLR4,VCAM1,ICAM1,LIF,RRAS2,NGFR,RHOU,MAPK10,FGFR2,SERPINE1,PLAT</t>
  </si>
  <si>
    <t xml:space="preserve">Adenosine Nucleotides Degradation II</t>
  </si>
  <si>
    <t xml:space="preserve">CECR1,NT5E,PNP,AOX1</t>
  </si>
  <si>
    <t xml:space="preserve">Phagosome Formation</t>
  </si>
  <si>
    <t xml:space="preserve">TLR4,ITGA3,PLCB2,FCGR2A,ITGA2,RHOU,ITGA5,FGFR2,PRKCE,PRKCH,TLR3</t>
  </si>
  <si>
    <t xml:space="preserve">Role of Osteoblasts, Osteoclasts and Chondrocytes in Rheumatoid Arthritis</t>
  </si>
  <si>
    <t xml:space="preserve">MAP2K6,NAIP,SFRP4,DLX5,ITGA2,ITGA5,FGFR2,TNFRSF11A,ITGA3,RUNX2,NGFR,FZD6,MAPK10,DKK2,LEF1,FZD5,BIRC3</t>
  </si>
  <si>
    <t xml:space="preserve">Pancreatic Adenocarcinoma Signaling</t>
  </si>
  <si>
    <t xml:space="preserve">RAD51,CDKN2A,VEGFA,SMAD3,CDKN1A,MAPK10,HBEGF,FGFR2,PTGS2,CDKN2B,NOTCH1</t>
  </si>
  <si>
    <t xml:space="preserve">Mechanisms of Viral Exit from Host Cells</t>
  </si>
  <si>
    <t xml:space="preserve">NEDD4,PRKCE,PRKCH,ACTG2,SH3GL2,ACTC1</t>
  </si>
  <si>
    <t xml:space="preserve">Neuregulin Signaling</t>
  </si>
  <si>
    <t xml:space="preserve">NRG1,MYC,ITGA3,RRAS2,ITGA2,ITGA5,HBEGF,PRKCE,PRKCH</t>
  </si>
  <si>
    <t xml:space="preserve">Hepatic Cholestasis</t>
  </si>
  <si>
    <t xml:space="preserve">TJP2,LIF,CYP27A1,IRAK3,ATP8B1,TLR4,ABCB4,NGFR,MAPK10,PRKCE,PRKCH,ABCC3,IRAK2</t>
  </si>
  <si>
    <t xml:space="preserve">NF-κB Signaling</t>
  </si>
  <si>
    <t xml:space="preserve">MAP2K6,TLR4,GHR,RRAS2,NTRK3,RELB,NGFR,NTRK1,FGFR2,TLR3,IRAK3,LTBR,TNFRSF11A,IGF2R</t>
  </si>
  <si>
    <t xml:space="preserve">Purine Nucleotides Degradation II (Aerobic)</t>
  </si>
  <si>
    <t xml:space="preserve">Reelin Signaling in Neurons</t>
  </si>
  <si>
    <t xml:space="preserve">ARHGEF4,ITGA3,MAPT,CNR1,ITGA2,MAPK10,ITGA5,FGFR2,VLDLR</t>
  </si>
  <si>
    <t xml:space="preserve">p53 Signaling</t>
  </si>
  <si>
    <t xml:space="preserve">CDKN2A,PMAIP1,GADD45G,THBS1,TNFRSF10B,CDKN1A,PERP,FGFR2,HIF1A,TNFRSF10A</t>
  </si>
  <si>
    <t xml:space="preserve">ILK Signaling</t>
  </si>
  <si>
    <t xml:space="preserve">MAP2K6,MYH9,FGFR2,HIF1A,VEGFA,MYC,RHOU,MAPK10,LEF1,PPP2R2C,KRT18,ACTG2,PTGS2,ACTC1</t>
  </si>
  <si>
    <t xml:space="preserve">FAK Signaling</t>
  </si>
  <si>
    <t xml:space="preserve">ITGA3,RRAS2,HMMR,ITGA2,ITGA5,FGFR2,ACTG2,ACTC1,CAPN3</t>
  </si>
  <si>
    <t xml:space="preserve">Sertoli Cell-Sertoli Cell Junction Signaling</t>
  </si>
  <si>
    <t xml:space="preserve">MPP6,ITGA3,CLDN5,TJP2,RRAS2,MYO7A,ITGA2,TUBA4A,MAPK10,ITGA5,ACTG2,ACTC1,PLS1</t>
  </si>
  <si>
    <t xml:space="preserve">Colorectal Cancer Metastasis Signaling</t>
  </si>
  <si>
    <t xml:space="preserve">SMAD3,FGFR2,VEGFA,MYC,GNB4,TLR4,RRAS2,RHOU,FZD6,MAPK10,MMP11,LEF1,FZD5,TLR3,PTGS2,GNG12</t>
  </si>
  <si>
    <t xml:space="preserve">Guanosine Nucleotides Degradation III</t>
  </si>
  <si>
    <t xml:space="preserve">NT5E,PNP,AOX1</t>
  </si>
  <si>
    <t xml:space="preserve">Actin Cytoskeleton Signaling</t>
  </si>
  <si>
    <t xml:space="preserve">RAC2,ARHGEF4,MYH9,FGF2,MYLK2,ITGA2,ITGA5,FGFR2,IQGAP1,FGF1,ITGA3,RRAS2,ACTG2,ACTC1,GNG12</t>
  </si>
  <si>
    <t xml:space="preserve">Inhibition of Matrix Metalloproteases</t>
  </si>
  <si>
    <t xml:space="preserve">SDC1,ADAM12,THBS2,MMP11,TFPI2</t>
  </si>
  <si>
    <t xml:space="preserve">Ovarian Cancer Signaling</t>
  </si>
  <si>
    <t xml:space="preserve">RAD51,CDKN2A,VEGFA,GJA1,RRAS2,EDN1,FZD6,FGFR2,FZD5,LEF1,PTGS2</t>
  </si>
  <si>
    <t xml:space="preserve">Endothelin-1 Signaling</t>
  </si>
  <si>
    <t xml:space="preserve">MYC,PLA2G4A,PLCB2,RRAS2,EDN1,EDNRB,GNAO1,MAPK10,FGFR2,PRKCE,PRKCH,ECE1,PTGS2</t>
  </si>
  <si>
    <t xml:space="preserve">FXR/RXR Activation</t>
  </si>
  <si>
    <t xml:space="preserve">PPARG,SDC1,CYP27A1,ABCB4,TF,PCK2,MAPK10,VLDLR,SERPINF2,PPARGC1A</t>
  </si>
  <si>
    <t xml:space="preserve">Caveolar-mediated Endocytosis Signaling</t>
  </si>
  <si>
    <t xml:space="preserve">CD55,ITGA3,ITGA2B,ITGA2,ITGA5,ACTG2,ACTC1</t>
  </si>
  <si>
    <t xml:space="preserve">Xenobiotic Metabolism Signaling</t>
  </si>
  <si>
    <t xml:space="preserve">MAP2K6,NDST3,NQO1,MAF,FGFR2,MAOB,ALDH1L1,RRAS2,SULT4A1,SULT1A1,PRKCE,PRKCH,PPP2R2C,ABCC3,AHR,HS3ST5,PPARGC1A</t>
  </si>
  <si>
    <t xml:space="preserve">Corticotropin Releasing Hormone Signaling</t>
  </si>
  <si>
    <t xml:space="preserve">VEGFA,BDNF,CNR1,UCN,PTCH1,GNAO1,PRKCE,PRKCH,PTGS2</t>
  </si>
  <si>
    <t xml:space="preserve">Urate Biosynthesis/Inosine 5'-phosphate Degradation</t>
  </si>
  <si>
    <t xml:space="preserve">Wnt/β-catenin Signaling</t>
  </si>
  <si>
    <t xml:space="preserve">SOX2,CDKN2A,MYC,SFRP4,GJA1,CDH5,GNAO1,FZD6,DKK2,FZD5,PPP2R2C,LEF1</t>
  </si>
  <si>
    <t xml:space="preserve">Glioma Signaling</t>
  </si>
  <si>
    <t xml:space="preserve">CDKN2A,IGF2,RRAS2,CDKN1A,FGFR2,PRKCE,PRKCH,IGF2R,CDKN2B</t>
  </si>
  <si>
    <t xml:space="preserve">MIF Regulation of Innate Immunity</t>
  </si>
  <si>
    <t xml:space="preserve">PLA2G4A,TLR4,MAPK10,PTGS2,CD74</t>
  </si>
  <si>
    <t xml:space="preserve">Paxillin Signaling</t>
  </si>
  <si>
    <t xml:space="preserve">ITGA3,ITGA2B,RRAS2,ITGA2,MAPK10,ITGA5,FGFR2,ACTG2,ACTC1</t>
  </si>
  <si>
    <t xml:space="preserve">Neurotrophin/TRK Signaling</t>
  </si>
  <si>
    <t xml:space="preserve">MAP2K6,RRAS2,BDNF,NTRK3,NGFR,NTRK1,FGFR2</t>
  </si>
  <si>
    <t xml:space="preserve">iNOS Signaling</t>
  </si>
  <si>
    <t xml:space="preserve">TLR4,IRAK3,HMGA1,IRF1,IRAK2</t>
  </si>
  <si>
    <t xml:space="preserve">Huntington's Disease Signaling</t>
  </si>
  <si>
    <t xml:space="preserve">NEUROD1,PLCB2,BDNF,REST,PACSIN1,FGFR2,RCOR2,SNAP25,GNB4,CACNA1B,NTRK1,PRKCE,PRKCH,GNG12,CAPN3</t>
  </si>
  <si>
    <t xml:space="preserve">Adenine and Adenosine Salvage III</t>
  </si>
  <si>
    <t xml:space="preserve">CECR1,PNP</t>
  </si>
  <si>
    <t xml:space="preserve">Purine Ribonucleosides Degradation to Ribose-1-phosphate</t>
  </si>
  <si>
    <t xml:space="preserve">Dopamine Degradation</t>
  </si>
  <si>
    <t xml:space="preserve">MAOB,ALDH1L1,SULT4A1,SULT1A1</t>
  </si>
  <si>
    <t xml:space="preserve">ErbB Signaling</t>
  </si>
  <si>
    <t xml:space="preserve">MAP2K6,NRG1,RRAS2,MAPK10,HBEGF,FGFR2,PRKCE,PRKCH</t>
  </si>
  <si>
    <t xml:space="preserve">Protein Kinase A Signaling</t>
  </si>
  <si>
    <t xml:space="preserve">AKAP12,PLCB2,ADD2,PDE9A,PPP1R1B,PTPN14,SMAD3,MYLK2,PTCH1,PYGL,PTPRF,GNB4,PTPRJ,DUSP26,NGFR,PRKCE,PRKCH,LEF1,PTGS2,PTPRN,GNG12</t>
  </si>
  <si>
    <t xml:space="preserve">ERK/MAPK Signaling</t>
  </si>
  <si>
    <t xml:space="preserve">PPARG,ETS1,RAC2,ITGA2,FGFR2,ITGA5,MYC,PLA2G4A,ELF4,ITGA3,RRAS2,PRKCE,PPP2R2C</t>
  </si>
  <si>
    <t xml:space="preserve">Glioblastoma Multiforme Signaling</t>
  </si>
  <si>
    <t xml:space="preserve">CDKN2A,MYC,IGF2,PLCB2,RRAS2,CDKN1A,RHOU,FZD6,FGFR2,FZD5,LEF1</t>
  </si>
  <si>
    <t xml:space="preserve">Cell Cycle: G1/S Checkpoint Regulation</t>
  </si>
  <si>
    <t xml:space="preserve">NRG1,CDKN2A,MYC,SMAD3,CDKN1A,CDKN2B</t>
  </si>
  <si>
    <t xml:space="preserve">Fc Epsilon RI Signaling</t>
  </si>
  <si>
    <t xml:space="preserve">MAP2K6,SYNJ2,PLA2G4A,RAC2,RRAS2,MAPK10,FGFR2,PRKCE,PRKCH</t>
  </si>
  <si>
    <t xml:space="preserve">Human Embryonic Stem Cell Pluripotency</t>
  </si>
  <si>
    <t xml:space="preserve">SOX2,BDNF,FGF2,NTRK3,SMAD3,NTRK1,FZD6,FGFR2,FZD5,LEF1</t>
  </si>
  <si>
    <t xml:space="preserve">RhoA Signaling</t>
  </si>
  <si>
    <t xml:space="preserve">RHPN2,NEDD4,LPAR6,MYLK2,CDC42EP3,CDC42EP1,ACTG2,ACTC1,DLC1</t>
  </si>
  <si>
    <t xml:space="preserve">Dendritic Cell Maturation</t>
  </si>
  <si>
    <t xml:space="preserve">COL1A2,TLR4,PLCB2,ICAM1,FCGR2A,RELB,NGFR,HLA-DMB,MAPK10,FGFR2,LTBR,TLR3</t>
  </si>
  <si>
    <t xml:space="preserve">Cholecystokinin/Gastrin-mediated Signaling</t>
  </si>
  <si>
    <t xml:space="preserve">MAP2K6,PLCB2,RRAS2,RHOU,MAPK10,PRKCE,PRKCH,PTGS2</t>
  </si>
  <si>
    <t xml:space="preserve">Inhibition of Angiogenesis by TSP1</t>
  </si>
  <si>
    <t xml:space="preserve">VEGFA,SDC1,THBS1,MAPK10</t>
  </si>
  <si>
    <t xml:space="preserve">PI3K/AKT Signaling</t>
  </si>
  <si>
    <t xml:space="preserve">SYNJ2,ITGA3,RRAS2,CDKN1A,ITGA2,GDF15,ITGA5,PPP2R2C,PTGS2</t>
  </si>
  <si>
    <t xml:space="preserve">Epithelial Adherens Junction Signaling</t>
  </si>
  <si>
    <t xml:space="preserve">MYH9,RRAS2,MYO7A,TUBA4A,LEF1,ACTG2,IQGAP1,ACTC1,NOTCH1,FGF1</t>
  </si>
  <si>
    <t xml:space="preserve">MIF-mediated Glucocorticoid Regulation</t>
  </si>
  <si>
    <t xml:space="preserve">PLA2G4A,TLR4,PTGS2,CD74</t>
  </si>
  <si>
    <t xml:space="preserve">α-Adrenergic Signaling</t>
  </si>
  <si>
    <t xml:space="preserve">GNB4,RRAS2,PRKCE,PRKCH,PYGL,SLC8A2,GNG12</t>
  </si>
  <si>
    <t xml:space="preserve">Regulation of the Epithelial-Mesenchymal Transition Pathway</t>
  </si>
  <si>
    <t xml:space="preserve">MAP2K6,ETS1,RRAS2,FGF2,SMAD3,FZD6,FGFR2,FZD5,LEF1,HIF1A,NOTCH1,FGF1</t>
  </si>
  <si>
    <t xml:space="preserve">Mouse Embryonic Stem Cell Pluripotency</t>
  </si>
  <si>
    <t xml:space="preserve">SOX2,MYC,LIF,RRAS2,FZD6,FGFR2,FZD5,LEF1</t>
  </si>
  <si>
    <t xml:space="preserve">LPS-stimulated MAPK Signaling</t>
  </si>
  <si>
    <t xml:space="preserve">MAP2K6,TLR4,RRAS2,MAPK10,FGFR2,PRKCE,PRKCH</t>
  </si>
  <si>
    <t xml:space="preserve">NF-κB Activation by Viruses</t>
  </si>
  <si>
    <t xml:space="preserve">ITGA3,RRAS2,ITGA2,ITGA5,FGFR2,PRKCE,PRKCH</t>
  </si>
  <si>
    <t xml:space="preserve">Regulation of Actin-based Motility by Rho</t>
  </si>
  <si>
    <t xml:space="preserve">RAC2,ITGA3,ITGA2,RHOU,ITGA5,ACTG2,ACTC1</t>
  </si>
  <si>
    <t xml:space="preserve">Integrin Signaling</t>
  </si>
  <si>
    <t xml:space="preserve">RAC2,ITGA2B,ITGA3,RRAS2,TSPAN7,MYLK2,ITGA2,RHOU,ITGA5,FGFR2,ACTG2,ACTC1,CAPN3</t>
  </si>
  <si>
    <t xml:space="preserve">G Beta Gamma Signaling</t>
  </si>
  <si>
    <t xml:space="preserve">GNB4,RRAS2,GNAO1,HBEGF,PRKCE,PRKCH,GNG12</t>
  </si>
  <si>
    <t xml:space="preserve">14-3-3-mediated Signaling</t>
  </si>
  <si>
    <t xml:space="preserve">PLCB2,RRAS2,MAPT,TUBA4A,MAPK10,FGFR2,PRKCE,GFAP,PRKCH</t>
  </si>
  <si>
    <t xml:space="preserve">Ephrin Receptor Signaling</t>
  </si>
  <si>
    <t xml:space="preserve">VEGFA,RAC2,GNB4,EFNB2,ITGA3,RRAS2,ITGA2,GNAO1,ITGA5,GNG12,FGF1</t>
  </si>
  <si>
    <t xml:space="preserve">Gα12/13 Signaling</t>
  </si>
  <si>
    <t xml:space="preserve">LPAR6,RRAS2,CDH5,F2RL1,MAPK10,CDH6,FGFR2,CDH15,CDH13</t>
  </si>
  <si>
    <t xml:space="preserve">Inflammasome pathway</t>
  </si>
  <si>
    <t xml:space="preserve">NAIP,TLR4,NEK7</t>
  </si>
  <si>
    <t xml:space="preserve">Chondroitin Sulfate Biosynthesis</t>
  </si>
  <si>
    <t xml:space="preserve">NDST3,SULT4A1,SULT1A1,B3GAT1,HS3ST5</t>
  </si>
  <si>
    <t xml:space="preserve">Amyotrophic Lateral Sclerosis Signaling</t>
  </si>
  <si>
    <t xml:space="preserve">VEGFA,NAIP,GRIA1,FGFR2,GRIK2,BIRC3,CACNA1A,CAPN3</t>
  </si>
  <si>
    <t xml:space="preserve">Role of Pattern Recognition Receptors in Recognition of Bacteria and Viruses</t>
  </si>
  <si>
    <t xml:space="preserve">PTX3,TLR4,LIF,MAPK10,FGFR2,PRKCE,PRKCH,TLR3,EIF2S1</t>
  </si>
  <si>
    <t xml:space="preserve">P2Y Purigenic Receptor Signaling Pathway</t>
  </si>
  <si>
    <t xml:space="preserve">MYC,GNB4,PLCB2,ITGA2B,RRAS2,FGFR2,PRKCE,PRKCH,GNG12</t>
  </si>
  <si>
    <t xml:space="preserve">Xanthine and Xanthosine Salvage</t>
  </si>
  <si>
    <t xml:space="preserve">PNP</t>
  </si>
  <si>
    <t xml:space="preserve">IL-1 Signaling</t>
  </si>
  <si>
    <t xml:space="preserve">MAP2K6,GNB4,GNAO1,MAPK10,IRAK3,GNG12,IRAK2</t>
  </si>
  <si>
    <t xml:space="preserve">Glucose and Glucose-1-phosphate Degradation</t>
  </si>
  <si>
    <t xml:space="preserve">PGM5,RGN</t>
  </si>
  <si>
    <t xml:space="preserve">Prostanoid Biosynthesis</t>
  </si>
  <si>
    <t xml:space="preserve">PTGS2,PTGDS</t>
  </si>
  <si>
    <t xml:space="preserve">Notch Signaling</t>
  </si>
  <si>
    <t xml:space="preserve">DTX1,MFNG,HEY2,NOTCH1</t>
  </si>
  <si>
    <t xml:space="preserve">HIF1α Signaling</t>
  </si>
  <si>
    <t xml:space="preserve">VEGFA,RRAS2,EDN1,MAPK10,FGFR2,MMP11,HIF1A,LDHC</t>
  </si>
  <si>
    <t xml:space="preserve">Dermatan Sulfate Biosynthesis</t>
  </si>
  <si>
    <t xml:space="preserve">Regulation of Cellular Mechanics by Calpain Protease</t>
  </si>
  <si>
    <t xml:space="preserve">ITGA3,RRAS2,ITGA2,ITGA5,CAPN3</t>
  </si>
  <si>
    <t xml:space="preserve">BMP signaling pathway</t>
  </si>
  <si>
    <t xml:space="preserve">FST,RRAS2,RUNX2,MAPK10,GREM1,CHRD</t>
  </si>
  <si>
    <t xml:space="preserve">Actin Nucleation by ARP-WASP Complex</t>
  </si>
  <si>
    <t xml:space="preserve">ITGA3,RRAS2,ITGA2,RHOU,ITGA5</t>
  </si>
  <si>
    <t xml:space="preserve">Calcium Transport I</t>
  </si>
  <si>
    <t xml:space="preserve">ATP2A3,ATP2B2</t>
  </si>
  <si>
    <t xml:space="preserve">Pregnenolone Biosynthesis</t>
  </si>
  <si>
    <t xml:space="preserve">CYP11A1,MICAL1</t>
  </si>
  <si>
    <t xml:space="preserve">Role of PKR in Interferon Induction and Antiviral Response</t>
  </si>
  <si>
    <t xml:space="preserve">MAP2K6,TLR3,EIF2S1,IRF1</t>
  </si>
  <si>
    <t xml:space="preserve">VDR/RXR Activation</t>
  </si>
  <si>
    <t xml:space="preserve">RUNX2,CDKN1A,PRKCE,PRKCH,IGFBP5,KLF4</t>
  </si>
  <si>
    <t xml:space="preserve">Role of Tissue Factor in Cancer</t>
  </si>
  <si>
    <t xml:space="preserve">VEGFA,PDIA2,ITGA3,RRAS2,F2RL1,HBEGF,FGFR2,CYR61</t>
  </si>
  <si>
    <t xml:space="preserve">LPS/IL-1 Mediated Inhibition of RXR Function</t>
  </si>
  <si>
    <t xml:space="preserve">NDST3,TLR4,MAOB,ALDH1L1,SULT4A1,ACOX2,SULT1A1,NGFR,ABCC3,ABCA1,HS3ST5,PPARGC1A</t>
  </si>
  <si>
    <t xml:space="preserve">Glycogen Degradation II</t>
  </si>
  <si>
    <t xml:space="preserve">PGM5,PYGL</t>
  </si>
  <si>
    <t xml:space="preserve">CXCR4 Signaling</t>
  </si>
  <si>
    <t xml:space="preserve">GNB4,PLCB2,RRAS2,GNAO1,RHOU,MAPK10,FGFR2,PRKCE,PRKCH,GNG12</t>
  </si>
  <si>
    <t xml:space="preserve">VEGF Signaling</t>
  </si>
  <si>
    <t xml:space="preserve">VEGFA,RRAS2,FGFR2,ACTG2,HIF1A,EIF2S1,ACTC1</t>
  </si>
  <si>
    <t xml:space="preserve">Dermatan Sulfate Biosynthesis (Late Stages)</t>
  </si>
  <si>
    <t xml:space="preserve">NDST3,SULT4A1,SULT1A1,HS3ST5</t>
  </si>
  <si>
    <t xml:space="preserve">UVC-Induced MAPK Signaling</t>
  </si>
  <si>
    <t xml:space="preserve">RRAS2,MAPK10,PRKCE,PRKCH</t>
  </si>
  <si>
    <t xml:space="preserve">Phospholipase C Signaling</t>
  </si>
  <si>
    <t xml:space="preserve">PLA2G4A,GNB4,ARHGEF4,ITGA3,PLCB2,RRAS2,FCGR2A,ITGA2,RHOU,ITGA5,PRKCE,PRKCH,GNG12</t>
  </si>
  <si>
    <t xml:space="preserve">Gap Junction Signaling</t>
  </si>
  <si>
    <t xml:space="preserve">PLCB2,TJP2,RRAS2,TUBA4A,FGFR2,PRKCE,PRKCH,ACTG2,DRD2,ACTC1</t>
  </si>
  <si>
    <t xml:space="preserve">Role of NFAT in Cardiac Hypertrophy</t>
  </si>
  <si>
    <t xml:space="preserve">MAP2K6,GNB4,PLCB2,LIF,RRAS2,MAPK10,FGFR2,PRKCE,PRKCH,SLC8A2,GNG12</t>
  </si>
  <si>
    <t xml:space="preserve">NRF2-mediated Oxidative Stress Response</t>
  </si>
  <si>
    <t xml:space="preserve">MAP2K6,RRAS2,MAF,NQO1,FGFR2,PRKCE,FOSL1,PRKCH,ACTG2,AOX1,ACTC1</t>
  </si>
  <si>
    <t xml:space="preserve">PCP pathway</t>
  </si>
  <si>
    <t xml:space="preserve">SDC1,FZD6,MAPK10,FZD5,SDC4</t>
  </si>
  <si>
    <t xml:space="preserve">Acute Phase Response Signaling</t>
  </si>
  <si>
    <t xml:space="preserve">MAP2K6,SERPING1,RRAS2,TF,NGFR,VWF,OSMR,SERPINE1,RBP1,SERPINF2</t>
  </si>
  <si>
    <t xml:space="preserve">ERK5 Signaling</t>
  </si>
  <si>
    <t xml:space="preserve">MYC,LIF,RRAS2,NTRK1,FOSL1</t>
  </si>
  <si>
    <t xml:space="preserve">Serotonin Degradation</t>
  </si>
  <si>
    <t xml:space="preserve">MAOB,ALDH1L1,SULT4A1,DHRS2,SULT1A1</t>
  </si>
  <si>
    <t xml:space="preserve">Prolactin Signaling</t>
  </si>
  <si>
    <t xml:space="preserve">MYC,RRAS2,FGFR2,PRKCE,PRKCH,IRF1</t>
  </si>
  <si>
    <t xml:space="preserve">CCR3 Signaling in Eosinophils</t>
  </si>
  <si>
    <t xml:space="preserve">PLA2G4A,GNB4,PLCB2,RRAS2,FGFR2,PRKCE,PRKCH,GNG12</t>
  </si>
  <si>
    <t xml:space="preserve">Chondroitin Sulfate Biosynthesis (Late Stages)</t>
  </si>
  <si>
    <t xml:space="preserve">Guanine and Guanosine Salvage I</t>
  </si>
  <si>
    <t xml:space="preserve">Anandamide Degradation</t>
  </si>
  <si>
    <t xml:space="preserve">FAAH</t>
  </si>
  <si>
    <t xml:space="preserve">Cysteine Biosynthesis/Homocysteine Degradation</t>
  </si>
  <si>
    <t xml:space="preserve">CBS/CBSL</t>
  </si>
  <si>
    <t xml:space="preserve">Adenine and Adenosine Salvage I</t>
  </si>
  <si>
    <t xml:space="preserve">IL-17 Signaling</t>
  </si>
  <si>
    <t xml:space="preserve">MAP2K6,RRAS2,MAPK10,FGFR2,CXCL5,PTGS2</t>
  </si>
  <si>
    <t xml:space="preserve">Thrombopoietin Signaling</t>
  </si>
  <si>
    <t xml:space="preserve">MYC,RRAS2,FGFR2,PRKCE,PRKCH</t>
  </si>
  <si>
    <t xml:space="preserve">Heparan Sulfate Biosynthesis</t>
  </si>
  <si>
    <t xml:space="preserve">Clathrin-mediated Endocytosis Signaling</t>
  </si>
  <si>
    <t xml:space="preserve">VEGFA,TF,FGF2,TFRC,ITGA5,FGFR2,ACTG2,SH3GL2,ACTC1,SNAP91,FGF1</t>
  </si>
  <si>
    <t xml:space="preserve">nNOS Signaling in Neurons</t>
  </si>
  <si>
    <t xml:space="preserve">PRKCE,PRKCH,RASD1,CAPN3</t>
  </si>
  <si>
    <t xml:space="preserve">Glycogen Degradation III</t>
  </si>
  <si>
    <t xml:space="preserve">Histidine Degradation VI</t>
  </si>
  <si>
    <t xml:space="preserve">HIPPO signaling</t>
  </si>
  <si>
    <t xml:space="preserve">TEAD4,TJP2,AJUBA,SMAD3,FRMD6,PPP2R2C</t>
  </si>
  <si>
    <t xml:space="preserve">Telomerase Signaling</t>
  </si>
  <si>
    <t xml:space="preserve">ETS1,MYC,ELF4,RRAS2,CDKN1A,FGFR2,PPP2R2C</t>
  </si>
  <si>
    <t xml:space="preserve">Gαs Signaling</t>
  </si>
  <si>
    <t xml:space="preserve">HCAR3,GNB4,ADD2,CNR1,PTH1R,HCAR2,GNG12</t>
  </si>
  <si>
    <t xml:space="preserve">Nitric Oxide Signaling in the Cardiovascular System</t>
  </si>
  <si>
    <t xml:space="preserve">VEGFA,SLC7A1,ATP2A3,FGFR2,PRKCE,PRKCH,CACNA1A</t>
  </si>
  <si>
    <t xml:space="preserve">p70S6K Signaling</t>
  </si>
  <si>
    <t xml:space="preserve">PLCB2,RRAS2,F2RL1,MAPT,FGFR2,PRKCE,PRKCH,PPP2R2C</t>
  </si>
  <si>
    <t xml:space="preserve">CCR5 Signaling in Macrophages</t>
  </si>
  <si>
    <t xml:space="preserve">GNB4,MAPK10,PRKCE,PRKCH,GNG12</t>
  </si>
  <si>
    <t xml:space="preserve">Role of IL-17A in Arthritis</t>
  </si>
  <si>
    <t xml:space="preserve">MAP2K6,MAPK10,FGFR2,CXCL5,PTGS2</t>
  </si>
  <si>
    <t xml:space="preserve">HER-2 Signaling in Breast Cancer</t>
  </si>
  <si>
    <t xml:space="preserve">NRG1,RRAS2,CDKN1A,FGFR2,PRKCE,PRKCH</t>
  </si>
  <si>
    <t xml:space="preserve">VEGF Family Ligand-Receptor Interactions</t>
  </si>
  <si>
    <t xml:space="preserve">VEGFA,PLA2G4A,RRAS2,FGFR2,PRKCE,PRKCH</t>
  </si>
  <si>
    <t xml:space="preserve">nNOS Signaling in Skeletal Muscle Cells</t>
  </si>
  <si>
    <t xml:space="preserve">SNTB1,CAPN3</t>
  </si>
  <si>
    <t xml:space="preserve">ErbB2-ErbB3 Signaling</t>
  </si>
  <si>
    <t xml:space="preserve">NRG1,MYC,RRAS2,ETV4,FGFR2</t>
  </si>
  <si>
    <t xml:space="preserve">Factors Promoting Cardiogenesis in Vertebrates</t>
  </si>
  <si>
    <t xml:space="preserve">CDC6,FZD6,PRKCE,FZD5,PRKCH,LEF1</t>
  </si>
  <si>
    <t xml:space="preserve">Breast Cancer Regulation by Stathmin1</t>
  </si>
  <si>
    <t xml:space="preserve">GNB4,ARHGEF4,PLCB2,RRAS2,CDKN1A,TUBA4A,FGFR2,PRKCE,PRKCH,PPP2R2C,GNG12</t>
  </si>
  <si>
    <t xml:space="preserve">Melatonin Signaling</t>
  </si>
  <si>
    <t xml:space="preserve">MAP2K6,PLCB2,GNAO1,PRKCE,PRKCH</t>
  </si>
  <si>
    <t xml:space="preserve">Acute Myeloid Leukemia Signaling</t>
  </si>
  <si>
    <t xml:space="preserve">MAP2K6,RUNX1,MYC,RRAS2,FGFR2,LEF1</t>
  </si>
  <si>
    <t xml:space="preserve">G Protein Signaling Mediated by Tubby</t>
  </si>
  <si>
    <t xml:space="preserve">GNB4,PLCB2,GNG12</t>
  </si>
  <si>
    <t xml:space="preserve">Death Receptor Signaling</t>
  </si>
  <si>
    <t xml:space="preserve">NAIP,TNFRSF10B,ACTG2,BIRC3,ACTC1,TNFRSF10A</t>
  </si>
  <si>
    <t xml:space="preserve">Dopamine-DARPP32 Feedback in cAMP Signaling</t>
  </si>
  <si>
    <t xml:space="preserve">PLCB2,PPP1R1B,ATP2A3,PRKCE,PAWR,PRKCH,PPP2R2C,DRD2,CACNA1A</t>
  </si>
  <si>
    <t xml:space="preserve">Myc Mediated Apoptosis Signaling</t>
  </si>
  <si>
    <t xml:space="preserve">CDKN2A,MYC,RRAS2,MAPK10,FGFR2</t>
  </si>
  <si>
    <t xml:space="preserve">Glioma Invasiveness Signaling</t>
  </si>
  <si>
    <t xml:space="preserve">RRAS2,HMMR,RHOU,FGFR2,PLAU</t>
  </si>
  <si>
    <t xml:space="preserve">Role of MAPK Signaling in the Pathogenesis of Influenza</t>
  </si>
  <si>
    <t xml:space="preserve">MAP2K6,PLA2G4A,RRAS2,MAPK10,PTGS2</t>
  </si>
  <si>
    <t xml:space="preserve">ErbB4 Signaling</t>
  </si>
  <si>
    <t xml:space="preserve">NRG1,RRAS2,FGFR2,PRKCE,PRKCH</t>
  </si>
  <si>
    <t xml:space="preserve">CREB Signaling in Neurons</t>
  </si>
  <si>
    <t xml:space="preserve">GNB4,PLCB2,RRAS2,GRIA1,GNAO1,FGFR2,PRKCE,PRKCH,GRIK2,GNG12</t>
  </si>
  <si>
    <t xml:space="preserve">Cardiac β-adrenergic Signaling</t>
  </si>
  <si>
    <t xml:space="preserve">AKAP12,GNB4,PDE9A,ATP2A3,PPP2R2C,SLC8A2,CACNA1A,GNG12</t>
  </si>
  <si>
    <t xml:space="preserve">Fcγ Receptor-mediated Phagocytosis in Macrophages and Monocytes</t>
  </si>
  <si>
    <t xml:space="preserve">RAC2,FCGR2A,PRKCE,PRKCH,ACTG2,ACTC1</t>
  </si>
  <si>
    <t xml:space="preserve">Antiproliferative Role of Somatostatin Receptor 2</t>
  </si>
  <si>
    <t xml:space="preserve">GNB4,RRAS2,CDKN1A,FGFR2,GNG12</t>
  </si>
  <si>
    <t xml:space="preserve">Tetrahydrobiopterin Biosynthesis I</t>
  </si>
  <si>
    <t xml:space="preserve">GCH1</t>
  </si>
  <si>
    <t xml:space="preserve">Tetrahydrobiopterin Biosynthesis II</t>
  </si>
  <si>
    <t xml:space="preserve">TWEAK Signaling</t>
  </si>
  <si>
    <t xml:space="preserve">NAIP,BIRC3,TNFRSF12A</t>
  </si>
  <si>
    <t xml:space="preserve">γ-glutamyl Cycle</t>
  </si>
  <si>
    <t xml:space="preserve">CHAC1,CHAC2</t>
  </si>
  <si>
    <t xml:space="preserve">Ephrin B Signaling</t>
  </si>
  <si>
    <t xml:space="preserve">RAC2,GNB4,EFNB2,GNAO1,GNG12</t>
  </si>
  <si>
    <t xml:space="preserve">Toll-like Receptor Signaling</t>
  </si>
  <si>
    <t xml:space="preserve">MAP2K6,TLR4,IRAK3,TLR3,IRAK2</t>
  </si>
  <si>
    <t xml:space="preserve">Synaptic Long Term Depression</t>
  </si>
  <si>
    <t xml:space="preserve">PLA2G4A,PLCB2,RRAS2,GRIA1,GNAO1,PRKCE,PRKCH,PPP2R2C</t>
  </si>
  <si>
    <t xml:space="preserve">Unfolded protein response</t>
  </si>
  <si>
    <t xml:space="preserve">PPARG,PDIA2,PPP1R15A,CD82</t>
  </si>
  <si>
    <t xml:space="preserve">Oncostatin M Signaling</t>
  </si>
  <si>
    <t xml:space="preserve">RRAS2,OSMR,PLAU</t>
  </si>
  <si>
    <t xml:space="preserve">OX40 Signaling Pathway</t>
  </si>
  <si>
    <t xml:space="preserve">TNFRSF4,HLA-DMB,MAPK10,HLA-DPA1</t>
  </si>
  <si>
    <t xml:space="preserve">Tight Junction Signaling</t>
  </si>
  <si>
    <t xml:space="preserve">CPSF2,MYH9,TJP2,CLDN5,NGFR,PPP2R2C,ACTG2,ACTC1,SNAP25</t>
  </si>
  <si>
    <t xml:space="preserve">Ubiquinol-10 Biosynthesis (Eukaryotic)</t>
  </si>
  <si>
    <t xml:space="preserve">Natural Killer Cell Signaling</t>
  </si>
  <si>
    <t xml:space="preserve">SYNJ2,RAC2,RRAS2,FCGR2A,FGFR2,PRKCE,PRKCH</t>
  </si>
  <si>
    <t xml:space="preserve">fMLP Signaling in Neutrophils</t>
  </si>
  <si>
    <t xml:space="preserve">GNB4,PLCB2,RRAS2,FGFR2,PRKCE,PRKCH,GNG12</t>
  </si>
  <si>
    <t xml:space="preserve">Noradrenaline and Adrenaline Degradation</t>
  </si>
  <si>
    <t xml:space="preserve">MAOB,ALDH1L1,DHRS2</t>
  </si>
  <si>
    <t xml:space="preserve">Dopamine Receptor Signaling</t>
  </si>
  <si>
    <t xml:space="preserve">GCH1,MAOB,PPP1R1B,PPP2R2C,DRD2</t>
  </si>
  <si>
    <t xml:space="preserve">Melanoma Signaling</t>
  </si>
  <si>
    <t xml:space="preserve">CDKN2A,RRAS2,CDKN1A,FGFR2</t>
  </si>
  <si>
    <t xml:space="preserve">IL-12 Signaling and Production in Macrophages</t>
  </si>
  <si>
    <t xml:space="preserve">PPARG,TLR4,MAF,MAPK10,FGFR2,PRKCE,PRKCH,IRF1</t>
  </si>
  <si>
    <t xml:space="preserve">LXR/RXR Activation</t>
  </si>
  <si>
    <t xml:space="preserve">TLR4,TF,NGFR,PTGS2,TLR3,SERPINF2,ABCA1</t>
  </si>
  <si>
    <t xml:space="preserve">CD40 Signaling</t>
  </si>
  <si>
    <t xml:space="preserve">MAP2K6,ICAM1,MAPK10,FGFR2,PTGS2</t>
  </si>
  <si>
    <t xml:space="preserve">Cyclins and Cell Cycle Regulation</t>
  </si>
  <si>
    <t xml:space="preserve">CDKN2A,MYT1,CDKN1A,PPP2R2C,CDKN2B</t>
  </si>
  <si>
    <t xml:space="preserve">Glutamate Receptor Signaling</t>
  </si>
  <si>
    <t xml:space="preserve">SLC1A4,GRIA1,SLC38A1,GRIK2</t>
  </si>
  <si>
    <t xml:space="preserve">Fatty Acid α-oxidation</t>
  </si>
  <si>
    <t xml:space="preserve">ALDH1L1,PTGS2</t>
  </si>
  <si>
    <t xml:space="preserve">PAK Signaling</t>
  </si>
  <si>
    <t xml:space="preserve">ITGA3,RRAS2,ITGA2,MAPK10,ITGA5,FGFR2</t>
  </si>
  <si>
    <t xml:space="preserve">ATM Signaling</t>
  </si>
  <si>
    <t xml:space="preserve">RAD51,SMC2,GADD45G,CDKN1A,MAPK10</t>
  </si>
  <si>
    <t xml:space="preserve">Renal Cell Carcinoma Signaling</t>
  </si>
  <si>
    <t xml:space="preserve">ETS1,VEGFA,RRAS2,FGFR2,HIF1A</t>
  </si>
  <si>
    <t xml:space="preserve">Arsenate Detoxification I (Glutaredoxin)</t>
  </si>
  <si>
    <t xml:space="preserve">Uracil Degradation II (Reductive)</t>
  </si>
  <si>
    <t xml:space="preserve">DPYD</t>
  </si>
  <si>
    <t xml:space="preserve">Retinoate Biosynthesis II</t>
  </si>
  <si>
    <t xml:space="preserve">RBP1</t>
  </si>
  <si>
    <t xml:space="preserve">Thymine Degradation</t>
  </si>
  <si>
    <t xml:space="preserve">Melatonin Degradation II</t>
  </si>
  <si>
    <t xml:space="preserve">MAOB</t>
  </si>
  <si>
    <t xml:space="preserve">NAD Biosynthesis III</t>
  </si>
  <si>
    <t xml:space="preserve">NMNAT3</t>
  </si>
  <si>
    <t xml:space="preserve">Retinoic acid Mediated Apoptosis Signaling</t>
  </si>
  <si>
    <t xml:space="preserve">TNFRSF10B,TNFRSF10C,TNFRSF10A,IRF1</t>
  </si>
  <si>
    <t xml:space="preserve">Heparan Sulfate Biosynthesis (Late Stages)</t>
  </si>
  <si>
    <t xml:space="preserve">GADD45 Signaling</t>
  </si>
  <si>
    <t xml:space="preserve">GADD45G,CDKN1A</t>
  </si>
  <si>
    <t xml:space="preserve">Putrescine Degradation III</t>
  </si>
  <si>
    <t xml:space="preserve">MAOB,ALDH1L1</t>
  </si>
  <si>
    <t xml:space="preserve">Chronic Myeloid Leukemia Signaling</t>
  </si>
  <si>
    <t xml:space="preserve">CDKN2A,MYC,RRAS2,SMAD3,CDKN1A,FGFR2</t>
  </si>
  <si>
    <t xml:space="preserve">Antigen Presentation Pathway</t>
  </si>
  <si>
    <t xml:space="preserve">HLA-DMB,CD74,HLA-DPA1</t>
  </si>
  <si>
    <t xml:space="preserve">Induction of Apoptosis by HIV1</t>
  </si>
  <si>
    <t xml:space="preserve">NAIP,NGFR,MAPK10,BIRC3</t>
  </si>
  <si>
    <t xml:space="preserve">MSP-RON Signaling Pathway</t>
  </si>
  <si>
    <t xml:space="preserve">TLR4,FGFR2,ACTG2,ACTC1</t>
  </si>
  <si>
    <t xml:space="preserve">Growth Hormone Signaling</t>
  </si>
  <si>
    <t xml:space="preserve">IGF2,GHR,FGFR2,PRKCE,PRKCH</t>
  </si>
  <si>
    <t xml:space="preserve">Macropinocytosis Signaling</t>
  </si>
  <si>
    <t xml:space="preserve">RRAS2,ITGA5,FGFR2,PRKCE,PRKCH</t>
  </si>
  <si>
    <t xml:space="preserve">3-phosphoinositide Degradation</t>
  </si>
  <si>
    <t xml:space="preserve">SYNJ2,PTPRJ,PPP1R1B,NUDT14,PAWR,PTPRN,PTPRF,PPFIA4</t>
  </si>
  <si>
    <t xml:space="preserve">Thrombin Signaling</t>
  </si>
  <si>
    <t xml:space="preserve">GNB4,ARHGEF4,PLCB2,RRAS2,GNAO1,RHOU,FGFR2,PRKCE,PRKCH,GNG12</t>
  </si>
  <si>
    <t xml:space="preserve">Calcium-induced T Lymphocyte Apoptosis</t>
  </si>
  <si>
    <t xml:space="preserve">HLA-DMB,ATP2A3,PRKCE,PRKCH</t>
  </si>
  <si>
    <t xml:space="preserve">Superpathway of Melatonin Degradation</t>
  </si>
  <si>
    <t xml:space="preserve">MAOB,SULT4A1,CYP2D6,SULT1A1</t>
  </si>
  <si>
    <t xml:space="preserve">Maturity Onset Diabetes of Young (MODY) Signaling</t>
  </si>
  <si>
    <t xml:space="preserve">NEUROD1,CACNA1A</t>
  </si>
  <si>
    <t xml:space="preserve">Tryptophan Degradation X (Mammalian, via Tryptamine)</t>
  </si>
  <si>
    <t xml:space="preserve">Cdc42 Signaling</t>
  </si>
  <si>
    <t xml:space="preserve">ITGA3,HLA-DMB,ITGA2,MAPK10,ITGA5,IQGAP1,HLA-DPA1</t>
  </si>
  <si>
    <t xml:space="preserve">Type I Diabetes Mellitus Signaling</t>
  </si>
  <si>
    <t xml:space="preserve">MAP2K6,NGFR,HLA-DMB,MAPK10,PTPRN,IRF1</t>
  </si>
  <si>
    <t xml:space="preserve">Th1 Pathway</t>
  </si>
  <si>
    <t xml:space="preserve">MAP2K6,ICAM1,HLA-DMB,FGFR2,NOTCH1,HLA-DPA1,IRF1</t>
  </si>
  <si>
    <t xml:space="preserve">Neuroprotective Role of THOP1 in Alzheimer's Disease</t>
  </si>
  <si>
    <t xml:space="preserve">MME,MAPT,ECE1</t>
  </si>
  <si>
    <t xml:space="preserve">D-myo-inositol-5-phosphate Metabolism</t>
  </si>
  <si>
    <t xml:space="preserve">PLCB2,PTPRJ,PPP1R1B,NUDT14,PAWR,PTPRN,PTPRF,PPFIA4</t>
  </si>
  <si>
    <t xml:space="preserve">Small Cell Lung Cancer Signaling</t>
  </si>
  <si>
    <t xml:space="preserve">MYC,FHIT,FGFR2,PTGS2,CDKN2B</t>
  </si>
  <si>
    <t xml:space="preserve">GPCR-Mediated Nutrient Sensing in Enteroendocrine Cells</t>
  </si>
  <si>
    <t xml:space="preserve">PLCB2,PRKCE,PRKCH,GNG12,TAS1R1</t>
  </si>
  <si>
    <t xml:space="preserve">Th1 and Th2 Activation Pathway</t>
  </si>
  <si>
    <t xml:space="preserve">MAP2K6,ICAM1,TNFRSF4,MAF,HLA-DMB,FGFR2,NOTCH1,HLA-DPA1,IRF1</t>
  </si>
  <si>
    <t xml:space="preserve">NAD Salvage Pathway II</t>
  </si>
  <si>
    <t xml:space="preserve">NT5E,NMNAT3</t>
  </si>
  <si>
    <t xml:space="preserve">Creatine-phosphate Biosynthesis</t>
  </si>
  <si>
    <t xml:space="preserve">CKMT1A/CKMT1B</t>
  </si>
  <si>
    <t xml:space="preserve">Pyruvate Fermentation to Lactate</t>
  </si>
  <si>
    <t xml:space="preserve">LDHC</t>
  </si>
  <si>
    <t xml:space="preserve">Tetrahydrofolate Salvage from 5,10-methenyltetrahydrofolate</t>
  </si>
  <si>
    <t xml:space="preserve">MTHFD1L</t>
  </si>
  <si>
    <t xml:space="preserve">CMP-N-acetylneuraminate Biosynthesis I (Eukaryotes)</t>
  </si>
  <si>
    <t xml:space="preserve">NANS</t>
  </si>
  <si>
    <t xml:space="preserve">NAD Salvage Pathway III</t>
  </si>
  <si>
    <t xml:space="preserve">Folate Polyglutamylation</t>
  </si>
  <si>
    <t xml:space="preserve">Hypoxia Signaling in the Cardiovascular System</t>
  </si>
  <si>
    <t xml:space="preserve">VEGFA,EDN1,NQO1,HIF1A</t>
  </si>
  <si>
    <t xml:space="preserve">IL-4 Signaling</t>
  </si>
  <si>
    <t xml:space="preserve">SYNJ2,RRAS2,HLA-DMB,FGFR2,HMGA1</t>
  </si>
  <si>
    <t xml:space="preserve">Gαq Signaling</t>
  </si>
  <si>
    <t xml:space="preserve">HRH1,GNB4,PLCB2,RHOU,FGFR2,PRKCE,PRKCH,GNG12</t>
  </si>
  <si>
    <t xml:space="preserve">Androgen Signaling</t>
  </si>
  <si>
    <t xml:space="preserve">GNB4,SMAD3,GNAO1,PRKCE,PRKCH,GNG12</t>
  </si>
  <si>
    <t xml:space="preserve">Polyamine Regulation in Colon Cancer</t>
  </si>
  <si>
    <t xml:space="preserve">PPARG,MYC</t>
  </si>
  <si>
    <t xml:space="preserve">Endometrial Cancer Signaling</t>
  </si>
  <si>
    <t xml:space="preserve">MYC,RRAS2,FGFR2,LEF1</t>
  </si>
  <si>
    <t xml:space="preserve">Pyridoxal 5'-phosphate Salvage Pathway</t>
  </si>
  <si>
    <t xml:space="preserve">MAP2K6,DAPK1,PRKCE,PRKCH</t>
  </si>
  <si>
    <t xml:space="preserve">TGF-β Signaling</t>
  </si>
  <si>
    <t xml:space="preserve">MAP2K6,RRAS2,RUNX2,SMAD3,SERPINE1</t>
  </si>
  <si>
    <t xml:space="preserve">Apoptosis Signaling</t>
  </si>
  <si>
    <t xml:space="preserve">NAIP,RRAS2,PRKCE,BIRC3,CAPN3</t>
  </si>
  <si>
    <t xml:space="preserve">D-myo-inositol (1,4,5,6)-Tetrakisphosphate Biosynthesis</t>
  </si>
  <si>
    <t xml:space="preserve">PTPRJ,PPP1R1B,NUDT14,PAWR,PTPRN,PTPRF,PPFIA4</t>
  </si>
  <si>
    <t xml:space="preserve">D-myo-inositol (3,4,5,6)-tetrakisphosphate Biosynthesis</t>
  </si>
  <si>
    <t xml:space="preserve">RAR Activation</t>
  </si>
  <si>
    <t xml:space="preserve">VEGFA,SMAD3,RELB,NRIP2,MAPK10,PRKCE,PRKCH,RBP1,PPARGC1A</t>
  </si>
  <si>
    <t xml:space="preserve">Crosstalk between Dendritic Cells and Natural Killer Cells</t>
  </si>
  <si>
    <t xml:space="preserve">TLR4,ACTG2,LTBR,TLR3,ACTC1</t>
  </si>
  <si>
    <t xml:space="preserve">Neuropathic Pain Signaling In Dorsal Horn Neurons</t>
  </si>
  <si>
    <t xml:space="preserve">PLCB2,BDNF,GRIA1,FGFR2,PRKCE,PRKCH</t>
  </si>
  <si>
    <t xml:space="preserve">Remodeling of Epithelial Adherens Junctions</t>
  </si>
  <si>
    <t xml:space="preserve">TUBA4A,ACTG2,IQGAP1,ACTC1</t>
  </si>
  <si>
    <t xml:space="preserve">UVB-Induced MAPK Signaling</t>
  </si>
  <si>
    <t xml:space="preserve">MAPK10,FGFR2,PRKCE,PRKCH</t>
  </si>
  <si>
    <t xml:space="preserve">NAD Biosynthesis from 2-amino-3-carboxymuconate Semialdehyde</t>
  </si>
  <si>
    <t xml:space="preserve">PPAR Signaling</t>
  </si>
  <si>
    <t xml:space="preserve">PPARG,RRAS2,NGFR,PTGS2,PPARGC1A</t>
  </si>
  <si>
    <t xml:space="preserve">Lymphotoxin β Receptor Signaling</t>
  </si>
  <si>
    <t xml:space="preserve">VCAM1,RELB,FGFR2,LTBR</t>
  </si>
  <si>
    <t xml:space="preserve">Estrogen-mediated S-phase Entry</t>
  </si>
  <si>
    <t xml:space="preserve">MYC,CDKN1A</t>
  </si>
  <si>
    <t xml:space="preserve">CDP-diacylglycerol Biosynthesis I</t>
  </si>
  <si>
    <t xml:space="preserve">AGPAT2,GPAT2</t>
  </si>
  <si>
    <t xml:space="preserve">Rac Signaling</t>
  </si>
  <si>
    <t xml:space="preserve">ITGA3,RRAS2,ITGA2,ITGA5,FGFR2,IQGAP1</t>
  </si>
  <si>
    <t xml:space="preserve">Production of Nitric Oxide and Reactive Oxygen Species in Macrophages</t>
  </si>
  <si>
    <t xml:space="preserve">TLR4,NGFR,RHOU,MAPK10,FGFR2,PRKCE,PRKCH,PPP2R2C,IRF1</t>
  </si>
  <si>
    <t xml:space="preserve">G-Protein Coupled Receptor Signaling</t>
  </si>
  <si>
    <t xml:space="preserve">HRH1,HCAR3,PLCB2,RRAS2,PDE9A,CNR1,GNAO1,PTH1R,FGFR2,PRKCE,DRD2,HCAR2</t>
  </si>
  <si>
    <t xml:space="preserve">p38 MAPK Signaling</t>
  </si>
  <si>
    <t xml:space="preserve">MAP2K6,MYC,PLA2G4A,MAPT,IRAK3,IRAK2</t>
  </si>
  <si>
    <t xml:space="preserve">Basal Cell Carcinoma Signaling</t>
  </si>
  <si>
    <t xml:space="preserve">PTCH1,FZD6,FZD5,LEF1</t>
  </si>
  <si>
    <t xml:space="preserve">Role of JAK family kinases in IL-6-type Cytokine Signaling</t>
  </si>
  <si>
    <t xml:space="preserve">MAPK10,OSMR</t>
  </si>
  <si>
    <t xml:space="preserve">TREM1 Signaling</t>
  </si>
  <si>
    <t xml:space="preserve">TLR4,ICAM1,ITGA5,TLR3</t>
  </si>
  <si>
    <t xml:space="preserve">Salvage Pathways of Pyrimidine Ribonucleotides</t>
  </si>
  <si>
    <t xml:space="preserve">MAP2K6,DAPK1,UPP1,PRKCE,PRKCH</t>
  </si>
  <si>
    <t xml:space="preserve">Glycoaminoglycan-protein Linkage Region Biosynthesis</t>
  </si>
  <si>
    <t xml:space="preserve">B3GAT1</t>
  </si>
  <si>
    <t xml:space="preserve">Phosphatidylglycerol Biosynthesis II (Non-plastidic)</t>
  </si>
  <si>
    <t xml:space="preserve">Role of NANOG in Mammalian Embryonic Stem Cell Pluripotency</t>
  </si>
  <si>
    <t xml:space="preserve">SOX2,LIF,RRAS2,FZD6,FGFR2,FZD5</t>
  </si>
  <si>
    <t xml:space="preserve">Gαi Signaling</t>
  </si>
  <si>
    <t xml:space="preserve">GNB4,RRAS2,CNR1,DRD2,HCAR2,GNG12</t>
  </si>
  <si>
    <t xml:space="preserve">Th2 Pathway</t>
  </si>
  <si>
    <t xml:space="preserve">ICAM1,TNFRSF4,MAF,HLA-DMB,FGFR2,NOTCH1,HLA-DPA1</t>
  </si>
  <si>
    <t xml:space="preserve">GM-CSF Signaling</t>
  </si>
  <si>
    <t xml:space="preserve">ETS1,RUNX1,RRAS2,FGFR2</t>
  </si>
  <si>
    <t xml:space="preserve">eNOS Signaling</t>
  </si>
  <si>
    <t xml:space="preserve">VEGFA,LPAR6,SLC7A1,FGFR2,PRKCE,PRKCH,AQP8</t>
  </si>
  <si>
    <t xml:space="preserve">TR/RXR Activation</t>
  </si>
  <si>
    <t xml:space="preserve">RAB3B,SLC16A3,FGFR2,HIF1A,PPARGC1A</t>
  </si>
  <si>
    <t xml:space="preserve">Amyloid Processing</t>
  </si>
  <si>
    <t xml:space="preserve">MAPT,PRKCE,CAPN3</t>
  </si>
  <si>
    <t xml:space="preserve">Superpathway of Inositol Phosphate Compounds</t>
  </si>
  <si>
    <t xml:space="preserve">SYNJ2,PLCB2,PTPRJ,PPP1R1B,FGFR2,NUDT14,PAWR,PTPRN,PTPRF,PPFIA4</t>
  </si>
  <si>
    <t xml:space="preserve">Histidine Degradation III</t>
  </si>
  <si>
    <t xml:space="preserve">Superoxide Radicals Degradation</t>
  </si>
  <si>
    <t xml:space="preserve">NQO1</t>
  </si>
  <si>
    <t xml:space="preserve">Salvage Pathways of Pyrimidine Deoxyribonucleotides</t>
  </si>
  <si>
    <t xml:space="preserve">TK1</t>
  </si>
  <si>
    <t xml:space="preserve">GDP-glucose Biosynthesis</t>
  </si>
  <si>
    <t xml:space="preserve">PGM5</t>
  </si>
  <si>
    <t xml:space="preserve">Sphingomyelin Metabolism</t>
  </si>
  <si>
    <t xml:space="preserve">SGMS2</t>
  </si>
  <si>
    <t xml:space="preserve">RANK Signaling in Osteoclasts</t>
  </si>
  <si>
    <t xml:space="preserve">MAP2K6,MAPK10,FGFR2,TNFRSF11A,BIRC3</t>
  </si>
  <si>
    <t xml:space="preserve">TNFR2 Signaling</t>
  </si>
  <si>
    <t xml:space="preserve">NAIP,BIRC3</t>
  </si>
  <si>
    <t xml:space="preserve">Cellular Effects of Sildenafil (Viagra)</t>
  </si>
  <si>
    <t xml:space="preserve">PLCB2,MYH9,CACNG4,ACTG2,ACTC1,CACNA1A</t>
  </si>
  <si>
    <t xml:space="preserve">Type II Diabetes Mellitus Signaling</t>
  </si>
  <si>
    <t xml:space="preserve">PPARG,NGFR,MAPK10,FGFR2,PRKCE,PRKCH</t>
  </si>
  <si>
    <t xml:space="preserve">Glucocorticoid Receptor Signaling</t>
  </si>
  <si>
    <t xml:space="preserve">VCAM1,ICAM1,RRAS2,PCK2,ANXA1,SMAD3,CDKN1A,MAPK10,FGFR2,PTGS2,PLAU,SERPINE1</t>
  </si>
  <si>
    <t xml:space="preserve">Semaphorin Signaling in Neurons</t>
  </si>
  <si>
    <t xml:space="preserve">SEMA3A,RHOU,DPYSL5</t>
  </si>
  <si>
    <t xml:space="preserve">GNRH Signaling</t>
  </si>
  <si>
    <t xml:space="preserve">MAP2K6,PLCB2,RRAS2,MAPK10,PRKCE,PRKCH</t>
  </si>
  <si>
    <t xml:space="preserve">IL-6 Signaling</t>
  </si>
  <si>
    <t xml:space="preserve">MAP2K6,VEGFA,RRAS2,NGFR,MAPK10,FGFR2</t>
  </si>
  <si>
    <t xml:space="preserve">Cardiac Hypertrophy Signaling</t>
  </si>
  <si>
    <t xml:space="preserve">MAP2K6,GNB4,PLCB2,RRAS2,GNAO1,RHOU,MAPK10,FGFR2,CACNA1A,GNG12</t>
  </si>
  <si>
    <t xml:space="preserve">Non-Small Cell Lung Cancer Signaling</t>
  </si>
  <si>
    <t xml:space="preserve">CDKN2A,FHIT,RRAS2,FGFR2</t>
  </si>
  <si>
    <t xml:space="preserve">Role of NFAT in Regulation of the Immune Response</t>
  </si>
  <si>
    <t xml:space="preserve">GNB4,PLCB2,RRAS2,FCGR2A,HLA-DMB,GNAO1,FGFR2,GNG12</t>
  </si>
  <si>
    <t xml:space="preserve">Regulation of eIF4 and p70S6K Signaling</t>
  </si>
  <si>
    <t xml:space="preserve">ITGA3,RRAS2,ITGA2,ITGA5,FGFR2,PPP2R2C,EIF2S1</t>
  </si>
  <si>
    <t xml:space="preserve">FcγRIIB Signaling in B Lymphocytes</t>
  </si>
  <si>
    <t xml:space="preserve">RRAS2,MAPK10,FGFR2</t>
  </si>
  <si>
    <t xml:space="preserve">Folate Transformations I</t>
  </si>
  <si>
    <t xml:space="preserve">Erythropoietin Signaling</t>
  </si>
  <si>
    <t xml:space="preserve">RRAS2,FGFR2,PRKCE,PRKCH</t>
  </si>
  <si>
    <t xml:space="preserve">Melatonin Degradation I</t>
  </si>
  <si>
    <t xml:space="preserve">SULT4A1,CYP2D6,SULT1A1</t>
  </si>
  <si>
    <t xml:space="preserve">IGF-1 Signaling</t>
  </si>
  <si>
    <t xml:space="preserve">NEDD4,RRAS2,FGFR2,IGFBP5,CYR61</t>
  </si>
  <si>
    <t xml:space="preserve">EIF2 Signaling</t>
  </si>
  <si>
    <t xml:space="preserve">VEGFA,MYC,ATF3,RRAS2,PPP1R15A,FGFR2,ACTG2,EIF2S1,ACTC1</t>
  </si>
  <si>
    <t xml:space="preserve">Embryonic Stem Cell Differentiation into Cardiac Lineages</t>
  </si>
  <si>
    <t xml:space="preserve">SOX2</t>
  </si>
  <si>
    <t xml:space="preserve">Wnt/Ca+ pathway</t>
  </si>
  <si>
    <t xml:space="preserve">PLCB2,FZD6,FZD5</t>
  </si>
  <si>
    <t xml:space="preserve">Role of JAK2 in Hormone-like Cytokine Signaling</t>
  </si>
  <si>
    <t xml:space="preserve">GHR,SH2B3</t>
  </si>
  <si>
    <t xml:space="preserve">Ethanol Degradation II</t>
  </si>
  <si>
    <t xml:space="preserve">ALDH1L1,DHRS2</t>
  </si>
  <si>
    <t xml:space="preserve">Aryl Hydrocarbon Receptor Signaling</t>
  </si>
  <si>
    <t xml:space="preserve">CDKN2A,MYC,ALDH1L1,NQO1,CDKN1A,AHR</t>
  </si>
  <si>
    <t xml:space="preserve">IL-3 Signaling</t>
  </si>
  <si>
    <t xml:space="preserve">Altered T Cell and B Cell Signaling in Rheumatoid Arthritis</t>
  </si>
  <si>
    <t xml:space="preserve">TLR4,RELB,HLA-DMB,TLR3</t>
  </si>
  <si>
    <t xml:space="preserve">PEDF Signaling</t>
  </si>
  <si>
    <t xml:space="preserve">PPARG,RRAS2,BDNF,FGFR2</t>
  </si>
  <si>
    <t xml:space="preserve">Thyroid Hormone Metabolism II (via Conjugation and/or Degradation)</t>
  </si>
  <si>
    <t xml:space="preserve">SULT4A1,SULT1A1</t>
  </si>
  <si>
    <t xml:space="preserve">Aldosterone Signaling in Epithelial Cells</t>
  </si>
  <si>
    <t xml:space="preserve">CRYAB,PLCB2,NEDD4,ASIC3,FGFR2,PRKCE,PRKCH</t>
  </si>
  <si>
    <t xml:space="preserve">3-phosphoinositide Biosynthesis</t>
  </si>
  <si>
    <t xml:space="preserve">PTPRJ,PPP1R1B,FGFR2,NUDT14,PAWR,PTPRN,PTPRF,PPFIA4</t>
  </si>
  <si>
    <t xml:space="preserve">PPARα/RXRα Activation</t>
  </si>
  <si>
    <t xml:space="preserve">MAP2K6,PLCB2,GHR,RRAS2,SMAD3,ABCA1,PPARGC1A</t>
  </si>
  <si>
    <t xml:space="preserve">CNTF Signaling</t>
  </si>
  <si>
    <t xml:space="preserve">RRAS2,CNTFR,FGFR2</t>
  </si>
  <si>
    <t xml:space="preserve">IL-17A Signaling in Fibroblasts</t>
  </si>
  <si>
    <t xml:space="preserve">CXCL5,NFKBIZ</t>
  </si>
  <si>
    <t xml:space="preserve">mTOR Signaling</t>
  </si>
  <si>
    <t xml:space="preserve">VEGFA,RRAS2,RHOU,FGFR2,PRKCE,PRKCH,PPP2R2C,HIF1A</t>
  </si>
  <si>
    <t xml:space="preserve">Cleavage and Polyadenylation of Pre-mRNA</t>
  </si>
  <si>
    <t xml:space="preserve">CPSF2</t>
  </si>
  <si>
    <t xml:space="preserve">Androgen Biosynthesis</t>
  </si>
  <si>
    <t xml:space="preserve">HSD17B3</t>
  </si>
  <si>
    <t xml:space="preserve">Interferon Signaling</t>
  </si>
  <si>
    <t xml:space="preserve">IFIT3,IRF1</t>
  </si>
  <si>
    <t xml:space="preserve">Complement System</t>
  </si>
  <si>
    <t xml:space="preserve">SERPING1,CD55</t>
  </si>
  <si>
    <t xml:space="preserve">NGF Signaling</t>
  </si>
  <si>
    <t xml:space="preserve">RRAS2,NGFR,NTRK1,MAPK10,FGFR2</t>
  </si>
  <si>
    <t xml:space="preserve">PXR/RXR Activation</t>
  </si>
  <si>
    <t xml:space="preserve">PCK2,ABCC3,PPARGC1A</t>
  </si>
  <si>
    <t xml:space="preserve">Role of IL-17A in Psoriasis</t>
  </si>
  <si>
    <t xml:space="preserve">CXCL5</t>
  </si>
  <si>
    <t xml:space="preserve">NAD biosynthesis II (from tryptophan)</t>
  </si>
  <si>
    <t xml:space="preserve">Cholesterol Biosynthesis I</t>
  </si>
  <si>
    <t xml:space="preserve">DHCR24</t>
  </si>
  <si>
    <t xml:space="preserve">Bile Acid Biosynthesis, Neutral Pathway</t>
  </si>
  <si>
    <t xml:space="preserve">CYP27A1</t>
  </si>
  <si>
    <t xml:space="preserve">Cholesterol Biosynthesis II (via 24,25-dihydrolanosterol)</t>
  </si>
  <si>
    <t xml:space="preserve">Cholesterol Biosynthesis III (via Desmosterol)</t>
  </si>
  <si>
    <t xml:space="preserve">Synaptic Long Term Potentiation</t>
  </si>
  <si>
    <t xml:space="preserve">PLCB2,RRAS2,GRIA1,PRKCE,PRKCH</t>
  </si>
  <si>
    <t xml:space="preserve">FGF Signaling</t>
  </si>
  <si>
    <t xml:space="preserve">MAP2K6,FGF2,FGFR2,FGF1</t>
  </si>
  <si>
    <t xml:space="preserve">PDGF Signaling</t>
  </si>
  <si>
    <t xml:space="preserve">SYNJ2,MYC,RRAS2,FGFR2</t>
  </si>
  <si>
    <t xml:space="preserve">Estrogen Biosynthesis</t>
  </si>
  <si>
    <t xml:space="preserve">HSD17B3,CYP2D6</t>
  </si>
  <si>
    <t xml:space="preserve">Renin-Angiotensin Signaling</t>
  </si>
  <si>
    <t xml:space="preserve">RRAS2,MAPK10,FGFR2,PRKCE,PRKCH</t>
  </si>
  <si>
    <t xml:space="preserve">Eicosanoid Signaling</t>
  </si>
  <si>
    <t xml:space="preserve">PLA2G4A,PTGS2,PTGDS</t>
  </si>
  <si>
    <t xml:space="preserve">Prostate Cancer Signaling</t>
  </si>
  <si>
    <t xml:space="preserve">RRAS2,CDKN1A,FGFR2,LEF1</t>
  </si>
  <si>
    <t xml:space="preserve">DNA Double-Strand Break Repair by Homologous Recombination</t>
  </si>
  <si>
    <t xml:space="preserve">RAD51</t>
  </si>
  <si>
    <t xml:space="preserve">Phenylalanine Degradation IV (Mammalian, via Side Chain)</t>
  </si>
  <si>
    <t xml:space="preserve">Ceramide Signaling</t>
  </si>
  <si>
    <t xml:space="preserve">RRAS2,NGFR,FGFR2,PPP2R2C</t>
  </si>
  <si>
    <t xml:space="preserve">Gustation Pathway</t>
  </si>
  <si>
    <t xml:space="preserve">PLCB2,LPAR6,PDE9A,ASIC3,TAS1R1</t>
  </si>
  <si>
    <t xml:space="preserve">Relaxin Signaling</t>
  </si>
  <si>
    <t xml:space="preserve">VEGFA,GNB4,PDE9A,GNAO1,FGFR2,GNG12</t>
  </si>
  <si>
    <t xml:space="preserve">Transcriptional Regulatory Network in Embryonic Stem Cells</t>
  </si>
  <si>
    <t xml:space="preserve">SOX2,REST</t>
  </si>
  <si>
    <t xml:space="preserve">Triacylglycerol Degradation</t>
  </si>
  <si>
    <t xml:space="preserve">FAAH,NDST3</t>
  </si>
  <si>
    <t xml:space="preserve">Histamine Degradation</t>
  </si>
  <si>
    <t xml:space="preserve">ALDH1L1</t>
  </si>
  <si>
    <t xml:space="preserve">Sumoylation Pathway</t>
  </si>
  <si>
    <t xml:space="preserve">ETS1,RHOU,MYB,MAPK10</t>
  </si>
  <si>
    <t xml:space="preserve">Atherosclerosis Signaling</t>
  </si>
  <si>
    <t xml:space="preserve">COL1A2,PLA2G4A,VCAM1,ICAM1,TNFRSF12A</t>
  </si>
  <si>
    <t xml:space="preserve">B Cell Receptor Signaling</t>
  </si>
  <si>
    <t xml:space="preserve">MAP2K6,ETS1,SYNJ2,RAC2,RRAS2,FCGR2A,FGFR2</t>
  </si>
  <si>
    <t xml:space="preserve">Role of p14/p19ARF in Tumor Suppression</t>
  </si>
  <si>
    <t xml:space="preserve">CDKN2A,FGFR2</t>
  </si>
  <si>
    <t xml:space="preserve">Serotonin Receptor Signaling</t>
  </si>
  <si>
    <t xml:space="preserve">GCH1,MAOB</t>
  </si>
  <si>
    <t xml:space="preserve">Extrinsic Prothrombin Activation Pathway</t>
  </si>
  <si>
    <t xml:space="preserve">TFPI</t>
  </si>
  <si>
    <t xml:space="preserve">Role of Wnt/GSK-3β Signaling in the Pathogenesis of Influenza</t>
  </si>
  <si>
    <t xml:space="preserve">FZD6,FZD5,LEF1</t>
  </si>
  <si>
    <t xml:space="preserve">Triacylglycerol Biosynthesis</t>
  </si>
  <si>
    <t xml:space="preserve">Oxidative Ethanol Degradation III</t>
  </si>
  <si>
    <t xml:space="preserve">UVA-Induced MAPK Signaling</t>
  </si>
  <si>
    <t xml:space="preserve">PLCB2,RRAS2,MAPK10,FGFR2</t>
  </si>
  <si>
    <t xml:space="preserve">Role of Oct4 in Mammalian Embryonic Stem Cell Pluripotency</t>
  </si>
  <si>
    <t xml:space="preserve">SAPK/JNK Signaling</t>
  </si>
  <si>
    <t xml:space="preserve">RAC2,RRAS2,MAPK10,FGFR2</t>
  </si>
  <si>
    <t xml:space="preserve">D-myo-inositol (1,4,5)-trisphosphate Degradation</t>
  </si>
  <si>
    <t xml:space="preserve">SYNJ2</t>
  </si>
  <si>
    <t xml:space="preserve">Cysteine Biosynthesis III (mammalia)</t>
  </si>
  <si>
    <t xml:space="preserve">cAMP-mediated signaling</t>
  </si>
  <si>
    <t xml:space="preserve">AKAP12,HCAR3,PDE9A,CNR1,GNAO1,PTH1R,DRD2,HCAR2</t>
  </si>
  <si>
    <t xml:space="preserve">TNFR1 Signaling</t>
  </si>
  <si>
    <t xml:space="preserve">Nicotine Degradation III</t>
  </si>
  <si>
    <t xml:space="preserve">CYP2D6,AOX1</t>
  </si>
  <si>
    <t xml:space="preserve">IL-15 Signaling</t>
  </si>
  <si>
    <t xml:space="preserve">VCAM1,RRAS2,FGFR2</t>
  </si>
  <si>
    <t xml:space="preserve">GDNF Family Ligand-Receptor Interactions</t>
  </si>
  <si>
    <t xml:space="preserve">The Visual Cycle</t>
  </si>
  <si>
    <t xml:space="preserve">1D-myo-inositol Hexakisphosphate Biosynthesis II (Mammalian)</t>
  </si>
  <si>
    <t xml:space="preserve">D-myo-inositol (1,3,4)-trisphosphate Biosynthesis</t>
  </si>
  <si>
    <t xml:space="preserve">Estrogen-Dependent Breast Cancer Signaling</t>
  </si>
  <si>
    <t xml:space="preserve">HSD17B3,RRAS2,FGFR2</t>
  </si>
  <si>
    <t xml:space="preserve">IL-17A Signaling in Airway Cells</t>
  </si>
  <si>
    <t xml:space="preserve">MAPK10,FGFR2,CXCL5</t>
  </si>
  <si>
    <t xml:space="preserve">Allograft Rejection Signaling</t>
  </si>
  <si>
    <t xml:space="preserve">HLA-DMB,HLA-DPA1</t>
  </si>
  <si>
    <t xml:space="preserve">Regulation of IL-2 Expression in Activated and Anergic T Lymphocytes</t>
  </si>
  <si>
    <t xml:space="preserve">RRAS2,SMAD3,MAPK10</t>
  </si>
  <si>
    <t xml:space="preserve">Insulin Receptor Signaling</t>
  </si>
  <si>
    <t xml:space="preserve">SYNJ2,RRAS2,ASIC3,FGFR2,PTPRF</t>
  </si>
  <si>
    <t xml:space="preserve">Cell Cycle: G2/M DNA Damage Checkpoint Regulation</t>
  </si>
  <si>
    <t xml:space="preserve">CDKN2A,CDKN1A</t>
  </si>
  <si>
    <t xml:space="preserve">Cancer Drug Resistance By Drug Efflux</t>
  </si>
  <si>
    <t xml:space="preserve">RRAS2,PTGS2</t>
  </si>
  <si>
    <t xml:space="preserve">Hereditary Breast Cancer Signaling</t>
  </si>
  <si>
    <t xml:space="preserve">RAD51,RRAS2,GADD45G,CDKN1A,FGFR2</t>
  </si>
  <si>
    <t xml:space="preserve">Calcium Signaling</t>
  </si>
  <si>
    <t xml:space="preserve">MYH9,GRIA1,ATP2A3,SLC8A2,ACTC1,ATP2B2</t>
  </si>
  <si>
    <t xml:space="preserve">Ethanol Degradation IV</t>
  </si>
  <si>
    <t xml:space="preserve">Endoplasmic Reticulum Stress Pathway</t>
  </si>
  <si>
    <t xml:space="preserve">EIF2S1</t>
  </si>
  <si>
    <t xml:space="preserve">CD27 Signaling in Lymphocytes</t>
  </si>
  <si>
    <t xml:space="preserve">MAP2K6,MAPK10</t>
  </si>
  <si>
    <t xml:space="preserve">Glutathione Redox Reactions I</t>
  </si>
  <si>
    <t xml:space="preserve">GPX8</t>
  </si>
  <si>
    <t xml:space="preserve">JAK/Stat Signaling</t>
  </si>
  <si>
    <t xml:space="preserve">RRAS2,CDKN1A,FGFR2</t>
  </si>
  <si>
    <t xml:space="preserve">Nicotine Degradation II</t>
  </si>
  <si>
    <t xml:space="preserve">Pyrimidine Deoxyribonucleotides De Novo Biosynthesis I</t>
  </si>
  <si>
    <t xml:space="preserve">RRM2</t>
  </si>
  <si>
    <t xml:space="preserve">TCA Cycle II (Eukaryotic)</t>
  </si>
  <si>
    <t xml:space="preserve">OGDHL</t>
  </si>
  <si>
    <t xml:space="preserve">Role of CHK Proteins in Cell Cycle Checkpoint Control</t>
  </si>
  <si>
    <t xml:space="preserve">CDKN1A,PPP2R2C</t>
  </si>
  <si>
    <t xml:space="preserve">IL-22 Signaling</t>
  </si>
  <si>
    <t xml:space="preserve">MAPK10</t>
  </si>
  <si>
    <t xml:space="preserve">Tumoricidal Function of Hepatic Natural Killer Cells</t>
  </si>
  <si>
    <t xml:space="preserve">ICAM1</t>
  </si>
  <si>
    <t xml:space="preserve">Bupropion Degradation</t>
  </si>
  <si>
    <t xml:space="preserve">CYP2D6</t>
  </si>
  <si>
    <t xml:space="preserve">Superpathway of D-myo-inositol (1,4,5)-trisphosphate Metabolism</t>
  </si>
  <si>
    <t xml:space="preserve">Sperm Motility</t>
  </si>
  <si>
    <t xml:space="preserve">PLA2G4A,PLCB2,PRKCE,PRKCH</t>
  </si>
  <si>
    <t xml:space="preserve">IL-17A Signaling in Gastric Cells</t>
  </si>
  <si>
    <t xml:space="preserve">Antiproliferative Role of TOB in T Cell Signaling</t>
  </si>
  <si>
    <t xml:space="preserve">SMAD3</t>
  </si>
  <si>
    <t xml:space="preserve">Acetone Degradation I (to Methylglyoxal)</t>
  </si>
  <si>
    <t xml:space="preserve">Phospholipases</t>
  </si>
  <si>
    <t xml:space="preserve">PLA2G4A,PLCB2</t>
  </si>
  <si>
    <t xml:space="preserve">IL-15 Production</t>
  </si>
  <si>
    <t xml:space="preserve">IRF1</t>
  </si>
  <si>
    <t xml:space="preserve">D-myo-inositol (1,4,5)-Trisphosphate Biosynthesis</t>
  </si>
  <si>
    <t xml:space="preserve">PLCB2</t>
  </si>
  <si>
    <t xml:space="preserve">Superpathway of Cholesterol Biosynthesis</t>
  </si>
  <si>
    <t xml:space="preserve">Intrinsic Prothrombin Activation Pathway</t>
  </si>
  <si>
    <t xml:space="preserve">COL1A2</t>
  </si>
  <si>
    <t xml:space="preserve">B Cell Development</t>
  </si>
  <si>
    <t xml:space="preserve">HLA-DMB</t>
  </si>
  <si>
    <t xml:space="preserve">Sonic Hedgehog Signaling</t>
  </si>
  <si>
    <t xml:space="preserve">PTCH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4" activeCellId="0" sqref="B2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4.28"/>
    <col collapsed="false" customWidth="true" hidden="false" outlineLevel="0" max="2" min="2" style="0" width="29.71"/>
    <col collapsed="false" customWidth="true" hidden="false" outlineLevel="0" max="3" min="3" style="0" width="14.99"/>
    <col collapsed="false" customWidth="true" hidden="false" outlineLevel="0" max="4" min="4" style="0" width="16.7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0" t="s">
        <v>1</v>
      </c>
    </row>
    <row r="3" customFormat="false" ht="12.75" hidden="false" customHeight="false" outlineLevel="0" collapsed="false">
      <c r="A3" s="0" t="s">
        <v>2</v>
      </c>
      <c r="B3" s="0" t="s">
        <v>3</v>
      </c>
      <c r="C3" s="0" t="s">
        <v>4</v>
      </c>
      <c r="D3" s="0" t="s">
        <v>5</v>
      </c>
      <c r="E3" s="0" t="s">
        <v>6</v>
      </c>
    </row>
    <row r="4" customFormat="false" ht="12.75" hidden="false" customHeight="false" outlineLevel="0" collapsed="false">
      <c r="A4" s="0" t="s">
        <v>7</v>
      </c>
      <c r="B4" s="0" t="n">
        <v>2.58</v>
      </c>
      <c r="C4" s="0" t="n">
        <v>0.0769</v>
      </c>
      <c r="D4" s="0" t="e">
        <f aca="false"/>
        <v>#NUM!</v>
      </c>
      <c r="E4" s="0" t="s">
        <v>8</v>
      </c>
    </row>
    <row r="5" customFormat="false" ht="12.75" hidden="false" customHeight="false" outlineLevel="0" collapsed="false">
      <c r="A5" s="0" t="s">
        <v>9</v>
      </c>
      <c r="B5" s="0" t="n">
        <v>2.58</v>
      </c>
      <c r="C5" s="0" t="n">
        <v>0.105</v>
      </c>
      <c r="D5" s="0" t="e">
        <f aca="false"/>
        <v>#NUM!</v>
      </c>
      <c r="E5" s="0" t="s">
        <v>10</v>
      </c>
    </row>
    <row r="6" customFormat="false" ht="12.75" hidden="false" customHeight="false" outlineLevel="0" collapsed="false">
      <c r="A6" s="0" t="s">
        <v>11</v>
      </c>
      <c r="B6" s="0" t="n">
        <v>2.45</v>
      </c>
      <c r="C6" s="0" t="n">
        <v>0.151</v>
      </c>
      <c r="D6" s="0" t="n">
        <v>0.905</v>
      </c>
      <c r="E6" s="0" t="s">
        <v>12</v>
      </c>
    </row>
    <row r="7" customFormat="false" ht="12.75" hidden="false" customHeight="false" outlineLevel="0" collapsed="false">
      <c r="A7" s="0" t="s">
        <v>13</v>
      </c>
      <c r="B7" s="0" t="n">
        <v>2.45</v>
      </c>
      <c r="C7" s="0" t="n">
        <v>0.0894</v>
      </c>
      <c r="D7" s="0" t="n">
        <v>-0.229</v>
      </c>
      <c r="E7" s="0" t="s">
        <v>14</v>
      </c>
    </row>
    <row r="8" customFormat="false" ht="12.75" hidden="false" customHeight="false" outlineLevel="0" collapsed="false">
      <c r="A8" s="0" t="s">
        <v>15</v>
      </c>
      <c r="B8" s="0" t="n">
        <v>2.39</v>
      </c>
      <c r="C8" s="0" t="n">
        <v>0.118</v>
      </c>
      <c r="D8" s="0" t="n">
        <v>0</v>
      </c>
      <c r="E8" s="0" t="s">
        <v>16</v>
      </c>
    </row>
    <row r="9" customFormat="false" ht="12.75" hidden="false" customHeight="false" outlineLevel="0" collapsed="false">
      <c r="A9" s="0" t="s">
        <v>17</v>
      </c>
      <c r="B9" s="0" t="n">
        <v>2.39</v>
      </c>
      <c r="C9" s="0" t="n">
        <v>0.0761</v>
      </c>
      <c r="D9" s="0" t="e">
        <f aca="false"/>
        <v>#NUM!</v>
      </c>
      <c r="E9" s="0" t="s">
        <v>18</v>
      </c>
    </row>
    <row r="10" customFormat="false" ht="12.75" hidden="false" customHeight="false" outlineLevel="0" collapsed="false">
      <c r="A10" s="0" t="s">
        <v>19</v>
      </c>
      <c r="B10" s="0" t="n">
        <v>2.26</v>
      </c>
      <c r="C10" s="0" t="n">
        <v>0.08</v>
      </c>
      <c r="D10" s="0" t="e">
        <f aca="false"/>
        <v>#NUM!</v>
      </c>
      <c r="E10" s="0" t="s">
        <v>20</v>
      </c>
    </row>
    <row r="11" customFormat="false" ht="12.75" hidden="false" customHeight="false" outlineLevel="0" collapsed="false">
      <c r="A11" s="0" t="s">
        <v>21</v>
      </c>
      <c r="B11" s="0" t="n">
        <v>2.23</v>
      </c>
      <c r="C11" s="0" t="n">
        <v>0.0918</v>
      </c>
      <c r="D11" s="0" t="n">
        <v>-1.5</v>
      </c>
      <c r="E11" s="0" t="s">
        <v>22</v>
      </c>
    </row>
    <row r="12" customFormat="false" ht="12.75" hidden="false" customHeight="false" outlineLevel="0" collapsed="false">
      <c r="A12" s="0" t="s">
        <v>23</v>
      </c>
      <c r="B12" s="0" t="n">
        <v>2.23</v>
      </c>
      <c r="C12" s="0" t="n">
        <v>0.114</v>
      </c>
      <c r="D12" s="0" t="n">
        <v>-0.632</v>
      </c>
      <c r="E12" s="0" t="s">
        <v>24</v>
      </c>
    </row>
    <row r="13" customFormat="false" ht="12.75" hidden="false" customHeight="false" outlineLevel="0" collapsed="false">
      <c r="A13" s="0" t="s">
        <v>25</v>
      </c>
      <c r="B13" s="0" t="n">
        <v>2.14</v>
      </c>
      <c r="C13" s="0" t="n">
        <v>0.118</v>
      </c>
      <c r="D13" s="0" t="e">
        <f aca="false"/>
        <v>#NUM!</v>
      </c>
      <c r="E13" s="0" t="s">
        <v>26</v>
      </c>
    </row>
    <row r="14" customFormat="false" ht="12.75" hidden="false" customHeight="false" outlineLevel="0" collapsed="false">
      <c r="A14" s="0" t="s">
        <v>27</v>
      </c>
      <c r="B14" s="0" t="n">
        <v>2.14</v>
      </c>
      <c r="C14" s="0" t="n">
        <v>0.0952</v>
      </c>
      <c r="D14" s="0" t="n">
        <v>-1.387</v>
      </c>
      <c r="E14" s="0" t="s">
        <v>28</v>
      </c>
    </row>
    <row r="15" customFormat="false" ht="12.75" hidden="false" customHeight="false" outlineLevel="0" collapsed="false">
      <c r="A15" s="0" t="s">
        <v>29</v>
      </c>
      <c r="B15" s="0" t="n">
        <v>2.12</v>
      </c>
      <c r="C15" s="0" t="n">
        <v>0.0878</v>
      </c>
      <c r="D15" s="0" t="n">
        <v>-1.213</v>
      </c>
      <c r="E15" s="0" t="s">
        <v>30</v>
      </c>
    </row>
    <row r="16" customFormat="false" ht="12.75" hidden="false" customHeight="false" outlineLevel="0" collapsed="false">
      <c r="A16" s="0" t="s">
        <v>31</v>
      </c>
      <c r="B16" s="0" t="n">
        <v>2.02</v>
      </c>
      <c r="C16" s="0" t="n">
        <v>0.179</v>
      </c>
      <c r="D16" s="0" t="e">
        <f aca="false"/>
        <v>#NUM!</v>
      </c>
      <c r="E16" s="0" t="s">
        <v>32</v>
      </c>
    </row>
    <row r="17" customFormat="false" ht="12.75" hidden="false" customHeight="false" outlineLevel="0" collapsed="false">
      <c r="A17" s="0" t="s">
        <v>33</v>
      </c>
      <c r="B17" s="0" t="n">
        <v>1.95</v>
      </c>
      <c r="C17" s="0" t="n">
        <v>0.6</v>
      </c>
      <c r="D17" s="0" t="e">
        <f aca="false"/>
        <v>#NUM!</v>
      </c>
      <c r="E17" s="0" t="s">
        <v>34</v>
      </c>
    </row>
    <row r="18" customFormat="false" ht="12.75" hidden="false" customHeight="false" outlineLevel="0" collapsed="false">
      <c r="A18" s="0" t="s">
        <v>35</v>
      </c>
      <c r="B18" s="0" t="n">
        <v>1.94</v>
      </c>
      <c r="C18" s="0" t="n">
        <v>0.134</v>
      </c>
      <c r="D18" s="0" t="n">
        <v>-1.667</v>
      </c>
      <c r="E18" s="0" t="s">
        <v>36</v>
      </c>
    </row>
    <row r="19" customFormat="false" ht="12.75" hidden="false" customHeight="false" outlineLevel="0" collapsed="false">
      <c r="A19" s="0" t="s">
        <v>37</v>
      </c>
      <c r="B19" s="0" t="n">
        <v>1.9</v>
      </c>
      <c r="C19" s="0" t="n">
        <v>0.112</v>
      </c>
      <c r="D19" s="0" t="n">
        <v>0.333</v>
      </c>
      <c r="E19" s="0" t="s">
        <v>38</v>
      </c>
    </row>
    <row r="20" customFormat="false" ht="12.75" hidden="false" customHeight="false" outlineLevel="0" collapsed="false">
      <c r="A20" s="0" t="s">
        <v>39</v>
      </c>
      <c r="B20" s="0" t="n">
        <v>1.87</v>
      </c>
      <c r="C20" s="0" t="n">
        <v>0.0985</v>
      </c>
      <c r="D20" s="0" t="e">
        <f aca="false"/>
        <v>#NUM!</v>
      </c>
      <c r="E20" s="0" t="s">
        <v>40</v>
      </c>
    </row>
    <row r="21" customFormat="false" ht="12.75" hidden="false" customHeight="false" outlineLevel="0" collapsed="false">
      <c r="A21" s="0" t="s">
        <v>41</v>
      </c>
      <c r="B21" s="0" t="n">
        <v>1.84</v>
      </c>
      <c r="C21" s="0" t="n">
        <v>0.0888</v>
      </c>
      <c r="D21" s="0" t="e">
        <f aca="false"/>
        <v>#NUM!</v>
      </c>
      <c r="E21" s="0" t="s">
        <v>42</v>
      </c>
    </row>
    <row r="22" customFormat="false" ht="12.75" hidden="false" customHeight="false" outlineLevel="0" collapsed="false">
      <c r="A22" s="0" t="s">
        <v>43</v>
      </c>
      <c r="B22" s="0" t="n">
        <v>1.84</v>
      </c>
      <c r="C22" s="0" t="n">
        <v>0.116</v>
      </c>
      <c r="D22" s="0" t="e">
        <f aca="false"/>
        <v>#NUM!</v>
      </c>
      <c r="E22" s="0" t="s">
        <v>44</v>
      </c>
    </row>
    <row r="23" customFormat="false" ht="12.75" hidden="false" customHeight="false" outlineLevel="0" collapsed="false">
      <c r="A23" s="0" t="s">
        <v>45</v>
      </c>
      <c r="B23" s="0" t="n">
        <v>1.79</v>
      </c>
      <c r="C23" s="0" t="n">
        <v>0.0872</v>
      </c>
      <c r="D23" s="0" t="n">
        <v>0.577</v>
      </c>
      <c r="E23" s="0" t="s">
        <v>46</v>
      </c>
    </row>
    <row r="24" customFormat="false" ht="12.75" hidden="false" customHeight="false" outlineLevel="0" collapsed="false">
      <c r="A24" s="0" t="s">
        <v>47</v>
      </c>
      <c r="B24" s="0" t="n">
        <v>1.74</v>
      </c>
      <c r="C24" s="0" t="n">
        <v>0.0857</v>
      </c>
      <c r="D24" s="0" t="e">
        <f aca="false"/>
        <v>#NUM!</v>
      </c>
      <c r="E24" s="0" t="s">
        <v>48</v>
      </c>
    </row>
    <row r="25" customFormat="false" ht="12.75" hidden="false" customHeight="false" outlineLevel="0" collapsed="false">
      <c r="A25" s="0" t="s">
        <v>49</v>
      </c>
      <c r="B25" s="0" t="n">
        <v>1.7</v>
      </c>
      <c r="C25" s="0" t="n">
        <v>0.171</v>
      </c>
      <c r="D25" s="0" t="n">
        <v>-0.816</v>
      </c>
      <c r="E25" s="0" t="s">
        <v>50</v>
      </c>
    </row>
    <row r="26" customFormat="false" ht="12.75" hidden="false" customHeight="false" outlineLevel="0" collapsed="false">
      <c r="A26" s="0" t="s">
        <v>51</v>
      </c>
      <c r="B26" s="0" t="n">
        <v>1.64</v>
      </c>
      <c r="C26" s="0" t="n">
        <v>0.429</v>
      </c>
      <c r="D26" s="0" t="e">
        <f aca="false"/>
        <v>#NUM!</v>
      </c>
      <c r="E26" s="0" t="s">
        <v>34</v>
      </c>
    </row>
    <row r="27" customFormat="false" ht="12.75" hidden="false" customHeight="false" outlineLevel="0" collapsed="false">
      <c r="A27" s="0" t="s">
        <v>52</v>
      </c>
      <c r="B27" s="0" t="n">
        <v>1.59</v>
      </c>
      <c r="C27" s="0" t="n">
        <v>0.0848</v>
      </c>
      <c r="D27" s="0" t="e">
        <f aca="false"/>
        <v>#NUM!</v>
      </c>
      <c r="E27" s="0" t="s">
        <v>53</v>
      </c>
    </row>
    <row r="28" customFormat="false" ht="12.75" hidden="false" customHeight="false" outlineLevel="0" collapsed="false">
      <c r="A28" s="0" t="s">
        <v>54</v>
      </c>
      <c r="B28" s="0" t="n">
        <v>1.55</v>
      </c>
      <c r="C28" s="0" t="n">
        <v>0.0916</v>
      </c>
      <c r="D28" s="0" t="n">
        <v>0</v>
      </c>
      <c r="E28" s="0" t="s">
        <v>55</v>
      </c>
    </row>
    <row r="29" customFormat="false" ht="12.75" hidden="false" customHeight="false" outlineLevel="0" collapsed="false">
      <c r="A29" s="0" t="s">
        <v>56</v>
      </c>
      <c r="B29" s="0" t="n">
        <v>1.55</v>
      </c>
      <c r="C29" s="0" t="n">
        <v>0.25</v>
      </c>
      <c r="D29" s="0" t="e">
        <f aca="false"/>
        <v>#NUM!</v>
      </c>
      <c r="E29" s="0" t="s">
        <v>57</v>
      </c>
    </row>
    <row r="30" customFormat="false" ht="12.75" hidden="false" customHeight="false" outlineLevel="0" collapsed="false">
      <c r="A30" s="0" t="s">
        <v>58</v>
      </c>
      <c r="B30" s="0" t="n">
        <v>1.55</v>
      </c>
      <c r="C30" s="0" t="n">
        <v>0.0957</v>
      </c>
      <c r="D30" s="0" t="e">
        <f aca="false"/>
        <v>#NUM!</v>
      </c>
      <c r="E30" s="0" t="s">
        <v>59</v>
      </c>
    </row>
    <row r="31" customFormat="false" ht="12.75" hidden="false" customHeight="false" outlineLevel="0" collapsed="false">
      <c r="A31" s="0" t="s">
        <v>60</v>
      </c>
      <c r="B31" s="0" t="n">
        <v>1.54</v>
      </c>
      <c r="C31" s="0" t="n">
        <v>0.0749</v>
      </c>
      <c r="D31" s="0" t="e">
        <f aca="false"/>
        <v>#NUM!</v>
      </c>
      <c r="E31" s="0" t="s">
        <v>61</v>
      </c>
    </row>
    <row r="32" customFormat="false" ht="12.75" hidden="false" customHeight="false" outlineLevel="0" collapsed="false">
      <c r="A32" s="0" t="s">
        <v>62</v>
      </c>
      <c r="B32" s="0" t="n">
        <v>1.49</v>
      </c>
      <c r="C32" s="0" t="n">
        <v>0.0932</v>
      </c>
      <c r="D32" s="0" t="n">
        <v>-1.414</v>
      </c>
      <c r="E32" s="0" t="s">
        <v>63</v>
      </c>
    </row>
    <row r="33" customFormat="false" ht="12.75" hidden="false" customHeight="false" outlineLevel="0" collapsed="false">
      <c r="A33" s="0" t="s">
        <v>64</v>
      </c>
      <c r="B33" s="0" t="n">
        <v>1.47</v>
      </c>
      <c r="C33" s="0" t="n">
        <v>0.146</v>
      </c>
      <c r="D33" s="0" t="e">
        <f aca="false"/>
        <v>#NUM!</v>
      </c>
      <c r="E33" s="0" t="s">
        <v>65</v>
      </c>
    </row>
    <row r="34" customFormat="false" ht="12.75" hidden="false" customHeight="false" outlineLevel="0" collapsed="false">
      <c r="A34" s="0" t="s">
        <v>66</v>
      </c>
      <c r="B34" s="0" t="n">
        <v>1.47</v>
      </c>
      <c r="C34" s="0" t="n">
        <v>0.105</v>
      </c>
      <c r="D34" s="0" t="n">
        <v>-2.449</v>
      </c>
      <c r="E34" s="0" t="s">
        <v>67</v>
      </c>
    </row>
    <row r="35" customFormat="false" ht="12.75" hidden="false" customHeight="false" outlineLevel="0" collapsed="false">
      <c r="A35" s="0" t="s">
        <v>68</v>
      </c>
      <c r="B35" s="0" t="n">
        <v>1.45</v>
      </c>
      <c r="C35" s="0" t="n">
        <v>0.0828</v>
      </c>
      <c r="D35" s="0" t="e">
        <f aca="false"/>
        <v>#NUM!</v>
      </c>
      <c r="E35" s="0" t="s">
        <v>69</v>
      </c>
    </row>
    <row r="36" customFormat="false" ht="12.75" hidden="false" customHeight="false" outlineLevel="0" collapsed="false">
      <c r="A36" s="0" t="s">
        <v>70</v>
      </c>
      <c r="B36" s="0" t="n">
        <v>1.44</v>
      </c>
      <c r="C36" s="0" t="n">
        <v>0.0791</v>
      </c>
      <c r="D36" s="0" t="n">
        <v>0</v>
      </c>
      <c r="E36" s="0" t="s">
        <v>71</v>
      </c>
    </row>
    <row r="37" customFormat="false" ht="12.75" hidden="false" customHeight="false" outlineLevel="0" collapsed="false">
      <c r="A37" s="0" t="s">
        <v>72</v>
      </c>
      <c r="B37" s="0" t="n">
        <v>1.37</v>
      </c>
      <c r="C37" s="0" t="n">
        <v>0.211</v>
      </c>
      <c r="D37" s="0" t="e">
        <f aca="false"/>
        <v>#NUM!</v>
      </c>
      <c r="E37" s="0" t="s">
        <v>57</v>
      </c>
    </row>
    <row r="38" customFormat="false" ht="12.75" hidden="false" customHeight="false" outlineLevel="0" collapsed="false">
      <c r="A38" s="0" t="s">
        <v>73</v>
      </c>
      <c r="B38" s="0" t="n">
        <v>1.32</v>
      </c>
      <c r="C38" s="0" t="n">
        <v>0.0978</v>
      </c>
      <c r="D38" s="0" t="e">
        <f aca="false"/>
        <v>#NUM!</v>
      </c>
      <c r="E38" s="0" t="s">
        <v>74</v>
      </c>
    </row>
    <row r="39" customFormat="false" ht="12.75" hidden="false" customHeight="false" outlineLevel="0" collapsed="false">
      <c r="A39" s="0" t="s">
        <v>75</v>
      </c>
      <c r="B39" s="0" t="n">
        <v>1.28</v>
      </c>
      <c r="C39" s="0" t="n">
        <v>0.0901</v>
      </c>
      <c r="D39" s="0" t="n">
        <v>-2.333</v>
      </c>
      <c r="E39" s="0" t="s">
        <v>76</v>
      </c>
    </row>
    <row r="40" customFormat="false" ht="12.75" hidden="false" customHeight="false" outlineLevel="0" collapsed="false">
      <c r="A40" s="0" t="s">
        <v>77</v>
      </c>
      <c r="B40" s="0" t="n">
        <v>1.18</v>
      </c>
      <c r="C40" s="0" t="n">
        <v>0.0729</v>
      </c>
      <c r="D40" s="0" t="n">
        <v>-0.277</v>
      </c>
      <c r="E40" s="0" t="s">
        <v>78</v>
      </c>
    </row>
    <row r="41" customFormat="false" ht="12.75" hidden="false" customHeight="false" outlineLevel="0" collapsed="false">
      <c r="A41" s="0" t="s">
        <v>79</v>
      </c>
      <c r="B41" s="0" t="n">
        <v>1.18</v>
      </c>
      <c r="C41" s="0" t="n">
        <v>0.0918</v>
      </c>
      <c r="D41" s="0" t="e">
        <f aca="false"/>
        <v>#NUM!</v>
      </c>
      <c r="E41" s="0" t="s">
        <v>80</v>
      </c>
    </row>
    <row r="42" customFormat="false" ht="12.75" hidden="false" customHeight="false" outlineLevel="0" collapsed="false">
      <c r="A42" s="0" t="s">
        <v>81</v>
      </c>
      <c r="B42" s="0" t="n">
        <v>1.18</v>
      </c>
      <c r="C42" s="0" t="n">
        <v>0.0751</v>
      </c>
      <c r="D42" s="0" t="e">
        <f aca="false"/>
        <v>#NUM!</v>
      </c>
      <c r="E42" s="0" t="s">
        <v>82</v>
      </c>
    </row>
    <row r="43" customFormat="false" ht="12.75" hidden="false" customHeight="false" outlineLevel="0" collapsed="false">
      <c r="A43" s="0" t="s">
        <v>83</v>
      </c>
      <c r="B43" s="0" t="n">
        <v>1.06</v>
      </c>
      <c r="C43" s="0" t="n">
        <v>0.0661</v>
      </c>
      <c r="D43" s="0" t="n">
        <v>-0.535</v>
      </c>
      <c r="E43" s="0" t="s">
        <v>84</v>
      </c>
    </row>
    <row r="44" customFormat="false" ht="12.75" hidden="false" customHeight="false" outlineLevel="0" collapsed="false">
      <c r="A44" s="0" t="s">
        <v>85</v>
      </c>
      <c r="B44" s="0" t="n">
        <v>1.06</v>
      </c>
      <c r="C44" s="0" t="n">
        <v>0.231</v>
      </c>
      <c r="D44" s="0" t="e">
        <f aca="false"/>
        <v>#NUM!</v>
      </c>
      <c r="E44" s="0" t="s">
        <v>86</v>
      </c>
    </row>
    <row r="45" customFormat="false" ht="12.75" hidden="false" customHeight="false" outlineLevel="0" collapsed="false">
      <c r="A45" s="0" t="s">
        <v>87</v>
      </c>
      <c r="B45" s="0" t="n">
        <v>1.06</v>
      </c>
      <c r="C45" s="0" t="n">
        <v>0.0676</v>
      </c>
      <c r="D45" s="0" t="n">
        <v>-1.155</v>
      </c>
      <c r="E45" s="0" t="s">
        <v>88</v>
      </c>
    </row>
    <row r="46" customFormat="false" ht="12.75" hidden="false" customHeight="false" outlineLevel="0" collapsed="false">
      <c r="A46" s="0" t="s">
        <v>89</v>
      </c>
      <c r="B46" s="0" t="n">
        <v>1.06</v>
      </c>
      <c r="C46" s="0" t="n">
        <v>0.132</v>
      </c>
      <c r="D46" s="0" t="e">
        <f aca="false"/>
        <v>#NUM!</v>
      </c>
      <c r="E46" s="0" t="s">
        <v>90</v>
      </c>
    </row>
    <row r="47" customFormat="false" ht="12.75" hidden="false" customHeight="false" outlineLevel="0" collapsed="false">
      <c r="A47" s="0" t="s">
        <v>91</v>
      </c>
      <c r="B47" s="0" t="n">
        <v>1.05</v>
      </c>
      <c r="C47" s="0" t="n">
        <v>0.0769</v>
      </c>
      <c r="D47" s="0" t="e">
        <f aca="false"/>
        <v>#NUM!</v>
      </c>
      <c r="E47" s="0" t="s">
        <v>92</v>
      </c>
    </row>
    <row r="48" customFormat="false" ht="12.75" hidden="false" customHeight="false" outlineLevel="0" collapsed="false">
      <c r="A48" s="0" t="s">
        <v>93</v>
      </c>
      <c r="B48" s="0" t="n">
        <v>1.05</v>
      </c>
      <c r="C48" s="0" t="n">
        <v>0.071</v>
      </c>
      <c r="D48" s="0" t="n">
        <v>-0.577</v>
      </c>
      <c r="E48" s="0" t="s">
        <v>94</v>
      </c>
    </row>
    <row r="49" customFormat="false" ht="12.75" hidden="false" customHeight="false" outlineLevel="0" collapsed="false">
      <c r="A49" s="0" t="s">
        <v>95</v>
      </c>
      <c r="B49" s="0" t="n">
        <v>1.04</v>
      </c>
      <c r="C49" s="0" t="n">
        <v>0.08</v>
      </c>
      <c r="D49" s="0" t="e">
        <f aca="false"/>
        <v>#NUM!</v>
      </c>
      <c r="E49" s="0" t="s">
        <v>96</v>
      </c>
    </row>
    <row r="50" customFormat="false" ht="12.75" hidden="false" customHeight="false" outlineLevel="0" collapsed="false">
      <c r="A50" s="0" t="s">
        <v>97</v>
      </c>
      <c r="B50" s="0" t="n">
        <v>1.04</v>
      </c>
      <c r="C50" s="0" t="n">
        <v>0.0986</v>
      </c>
      <c r="D50" s="0" t="e">
        <f aca="false"/>
        <v>#NUM!</v>
      </c>
      <c r="E50" s="0" t="s">
        <v>98</v>
      </c>
    </row>
    <row r="51" customFormat="false" ht="12.75" hidden="false" customHeight="false" outlineLevel="0" collapsed="false">
      <c r="A51" s="0" t="s">
        <v>99</v>
      </c>
      <c r="B51" s="0" t="n">
        <v>1.04</v>
      </c>
      <c r="C51" s="0" t="n">
        <v>0.0632</v>
      </c>
      <c r="D51" s="0" t="e">
        <f aca="false"/>
        <v>#NUM!</v>
      </c>
      <c r="E51" s="0" t="s">
        <v>100</v>
      </c>
    </row>
    <row r="52" customFormat="false" ht="12.75" hidden="false" customHeight="false" outlineLevel="0" collapsed="false">
      <c r="A52" s="0" t="s">
        <v>101</v>
      </c>
      <c r="B52" s="0" t="n">
        <v>1.04</v>
      </c>
      <c r="C52" s="0" t="n">
        <v>0.0841</v>
      </c>
      <c r="D52" s="0" t="n">
        <v>-0.378</v>
      </c>
      <c r="E52" s="0" t="s">
        <v>102</v>
      </c>
    </row>
    <row r="53" customFormat="false" ht="12.75" hidden="false" customHeight="false" outlineLevel="0" collapsed="false">
      <c r="A53" s="0" t="s">
        <v>103</v>
      </c>
      <c r="B53" s="0" t="n">
        <v>1.04</v>
      </c>
      <c r="C53" s="0" t="n">
        <v>0.214</v>
      </c>
      <c r="D53" s="0" t="e">
        <f aca="false"/>
        <v>#NUM!</v>
      </c>
      <c r="E53" s="0" t="s">
        <v>86</v>
      </c>
    </row>
    <row r="54" customFormat="false" ht="12.75" hidden="false" customHeight="false" outlineLevel="0" collapsed="false">
      <c r="A54" s="0" t="s">
        <v>104</v>
      </c>
      <c r="B54" s="0" t="n">
        <v>1.04</v>
      </c>
      <c r="C54" s="0" t="n">
        <v>0.0723</v>
      </c>
      <c r="D54" s="0" t="n">
        <v>-1</v>
      </c>
      <c r="E54" s="0" t="s">
        <v>105</v>
      </c>
    </row>
    <row r="55" customFormat="false" ht="12.75" hidden="false" customHeight="false" outlineLevel="0" collapsed="false">
      <c r="A55" s="0" t="s">
        <v>106</v>
      </c>
      <c r="B55" s="0" t="n">
        <v>1.02</v>
      </c>
      <c r="C55" s="0" t="n">
        <v>0.0826</v>
      </c>
      <c r="D55" s="0" t="n">
        <v>0</v>
      </c>
      <c r="E55" s="0" t="s">
        <v>107</v>
      </c>
    </row>
    <row r="56" customFormat="false" ht="12.75" hidden="false" customHeight="false" outlineLevel="0" collapsed="false">
      <c r="A56" s="0" t="s">
        <v>108</v>
      </c>
      <c r="B56" s="0" t="n">
        <v>1.01</v>
      </c>
      <c r="C56" s="0" t="n">
        <v>0.122</v>
      </c>
      <c r="D56" s="0" t="n">
        <v>-0.447</v>
      </c>
      <c r="E56" s="0" t="s">
        <v>109</v>
      </c>
    </row>
    <row r="57" customFormat="false" ht="12.75" hidden="false" customHeight="false" outlineLevel="0" collapsed="false">
      <c r="A57" s="0" t="s">
        <v>110</v>
      </c>
      <c r="B57" s="0" t="n">
        <v>1.01</v>
      </c>
      <c r="C57" s="0" t="n">
        <v>0.0818</v>
      </c>
      <c r="D57" s="0" t="n">
        <v>-0.707</v>
      </c>
      <c r="E57" s="0" t="s">
        <v>111</v>
      </c>
    </row>
    <row r="58" customFormat="false" ht="12.75" hidden="false" customHeight="false" outlineLevel="0" collapsed="false">
      <c r="A58" s="0" t="s">
        <v>112</v>
      </c>
      <c r="B58" s="0" t="n">
        <v>0.953</v>
      </c>
      <c r="C58" s="0" t="n">
        <v>0.0921</v>
      </c>
      <c r="D58" s="0" t="n">
        <v>0.447</v>
      </c>
      <c r="E58" s="0" t="s">
        <v>113</v>
      </c>
    </row>
    <row r="59" customFormat="false" ht="12.75" hidden="false" customHeight="false" outlineLevel="0" collapsed="false">
      <c r="A59" s="0" t="s">
        <v>114</v>
      </c>
      <c r="B59" s="0" t="n">
        <v>0.952</v>
      </c>
      <c r="C59" s="0" t="n">
        <v>0.116</v>
      </c>
      <c r="D59" s="0" t="e">
        <f aca="false"/>
        <v>#NUM!</v>
      </c>
      <c r="E59" s="0" t="s">
        <v>115</v>
      </c>
    </row>
    <row r="60" customFormat="false" ht="12.75" hidden="false" customHeight="false" outlineLevel="0" collapsed="false">
      <c r="A60" s="0" t="s">
        <v>116</v>
      </c>
      <c r="B60" s="0" t="n">
        <v>0.947</v>
      </c>
      <c r="C60" s="0" t="n">
        <v>0.063</v>
      </c>
      <c r="D60" s="0" t="n">
        <v>0.302</v>
      </c>
      <c r="E60" s="0" t="s">
        <v>117</v>
      </c>
    </row>
    <row r="61" customFormat="false" ht="12.75" hidden="false" customHeight="false" outlineLevel="0" collapsed="false">
      <c r="A61" s="0" t="s">
        <v>118</v>
      </c>
      <c r="B61" s="0" t="n">
        <v>0.947</v>
      </c>
      <c r="C61" s="0" t="n">
        <v>0.333</v>
      </c>
      <c r="D61" s="0" t="e">
        <f aca="false"/>
        <v>#NUM!</v>
      </c>
      <c r="E61" s="0" t="s">
        <v>119</v>
      </c>
    </row>
    <row r="62" customFormat="false" ht="12.75" hidden="false" customHeight="false" outlineLevel="0" collapsed="false">
      <c r="A62" s="0" t="s">
        <v>120</v>
      </c>
      <c r="B62" s="0" t="n">
        <v>0.947</v>
      </c>
      <c r="C62" s="0" t="n">
        <v>0.333</v>
      </c>
      <c r="D62" s="0" t="e">
        <f aca="false"/>
        <v>#NUM!</v>
      </c>
      <c r="E62" s="0" t="s">
        <v>119</v>
      </c>
    </row>
    <row r="63" customFormat="false" ht="12.75" hidden="false" customHeight="false" outlineLevel="0" collapsed="false">
      <c r="A63" s="0" t="s">
        <v>121</v>
      </c>
      <c r="B63" s="0" t="n">
        <v>0.947</v>
      </c>
      <c r="C63" s="0" t="n">
        <v>0.138</v>
      </c>
      <c r="D63" s="0" t="e">
        <f aca="false"/>
        <v>#NUM!</v>
      </c>
      <c r="E63" s="0" t="s">
        <v>122</v>
      </c>
    </row>
    <row r="64" customFormat="false" ht="12.75" hidden="false" customHeight="false" outlineLevel="0" collapsed="false">
      <c r="A64" s="0" t="s">
        <v>123</v>
      </c>
      <c r="B64" s="0" t="n">
        <v>0.929</v>
      </c>
      <c r="C64" s="0" t="n">
        <v>0.0825</v>
      </c>
      <c r="D64" s="0" t="e">
        <f aca="false"/>
        <v>#NUM!</v>
      </c>
      <c r="E64" s="0" t="s">
        <v>124</v>
      </c>
    </row>
    <row r="65" customFormat="false" ht="12.75" hidden="false" customHeight="false" outlineLevel="0" collapsed="false">
      <c r="A65" s="0" t="s">
        <v>125</v>
      </c>
      <c r="B65" s="0" t="n">
        <v>0.929</v>
      </c>
      <c r="C65" s="0" t="n">
        <v>0.0559</v>
      </c>
      <c r="D65" s="0" t="n">
        <v>-0.5</v>
      </c>
      <c r="E65" s="0" t="s">
        <v>126</v>
      </c>
    </row>
    <row r="66" customFormat="false" ht="12.75" hidden="false" customHeight="false" outlineLevel="0" collapsed="false">
      <c r="A66" s="0" t="s">
        <v>127</v>
      </c>
      <c r="B66" s="0" t="n">
        <v>0.929</v>
      </c>
      <c r="C66" s="0" t="n">
        <v>0.0657</v>
      </c>
      <c r="D66" s="0" t="n">
        <v>-2.496</v>
      </c>
      <c r="E66" s="0" t="s">
        <v>128</v>
      </c>
    </row>
    <row r="67" customFormat="false" ht="12.75" hidden="false" customHeight="false" outlineLevel="0" collapsed="false">
      <c r="A67" s="0" t="s">
        <v>129</v>
      </c>
      <c r="B67" s="0" t="n">
        <v>0.905</v>
      </c>
      <c r="C67" s="0" t="n">
        <v>0.0696</v>
      </c>
      <c r="D67" s="0" t="n">
        <v>0.905</v>
      </c>
      <c r="E67" s="0" t="s">
        <v>130</v>
      </c>
    </row>
    <row r="68" customFormat="false" ht="12.75" hidden="false" customHeight="false" outlineLevel="0" collapsed="false">
      <c r="A68" s="0" t="s">
        <v>131</v>
      </c>
      <c r="B68" s="0" t="n">
        <v>0.894</v>
      </c>
      <c r="C68" s="0" t="n">
        <v>0.0952</v>
      </c>
      <c r="D68" s="0" t="n">
        <v>-0.816</v>
      </c>
      <c r="E68" s="0" t="s">
        <v>132</v>
      </c>
    </row>
    <row r="69" customFormat="false" ht="12.75" hidden="false" customHeight="false" outlineLevel="0" collapsed="false">
      <c r="A69" s="0" t="s">
        <v>133</v>
      </c>
      <c r="B69" s="0" t="n">
        <v>0.894</v>
      </c>
      <c r="C69" s="0" t="n">
        <v>0.0756</v>
      </c>
      <c r="D69" s="0" t="n">
        <v>-0.333</v>
      </c>
      <c r="E69" s="0" t="s">
        <v>134</v>
      </c>
    </row>
    <row r="70" customFormat="false" ht="12.75" hidden="false" customHeight="false" outlineLevel="0" collapsed="false">
      <c r="A70" s="0" t="s">
        <v>135</v>
      </c>
      <c r="B70" s="0" t="n">
        <v>0.887</v>
      </c>
      <c r="C70" s="0" t="n">
        <v>0.0714</v>
      </c>
      <c r="D70" s="0" t="e">
        <f aca="false"/>
        <v>#NUM!</v>
      </c>
      <c r="E70" s="0" t="s">
        <v>136</v>
      </c>
    </row>
    <row r="71" customFormat="false" ht="12.75" hidden="false" customHeight="false" outlineLevel="0" collapsed="false">
      <c r="A71" s="0" t="s">
        <v>137</v>
      </c>
      <c r="B71" s="0" t="n">
        <v>0.887</v>
      </c>
      <c r="C71" s="0" t="n">
        <v>0.075</v>
      </c>
      <c r="D71" s="0" t="n">
        <v>-0.707</v>
      </c>
      <c r="E71" s="0" t="s">
        <v>138</v>
      </c>
    </row>
    <row r="72" customFormat="false" ht="12.75" hidden="false" customHeight="false" outlineLevel="0" collapsed="false">
      <c r="A72" s="0" t="s">
        <v>139</v>
      </c>
      <c r="B72" s="0" t="n">
        <v>0.887</v>
      </c>
      <c r="C72" s="0" t="n">
        <v>0.0659</v>
      </c>
      <c r="D72" s="0" t="n">
        <v>1.155</v>
      </c>
      <c r="E72" s="0" t="s">
        <v>140</v>
      </c>
    </row>
    <row r="73" customFormat="false" ht="12.75" hidden="false" customHeight="false" outlineLevel="0" collapsed="false">
      <c r="A73" s="0" t="s">
        <v>141</v>
      </c>
      <c r="B73" s="0" t="n">
        <v>0.887</v>
      </c>
      <c r="C73" s="0" t="n">
        <v>0.0792</v>
      </c>
      <c r="D73" s="0" t="n">
        <v>0</v>
      </c>
      <c r="E73" s="0" t="s">
        <v>142</v>
      </c>
    </row>
    <row r="74" customFormat="false" ht="12.75" hidden="false" customHeight="false" outlineLevel="0" collapsed="false">
      <c r="A74" s="0" t="s">
        <v>143</v>
      </c>
      <c r="B74" s="0" t="n">
        <v>0.874</v>
      </c>
      <c r="C74" s="0" t="n">
        <v>0.125</v>
      </c>
      <c r="D74" s="0" t="e">
        <f aca="false"/>
        <v>#NUM!</v>
      </c>
      <c r="E74" s="0" t="s">
        <v>144</v>
      </c>
    </row>
    <row r="75" customFormat="false" ht="12.75" hidden="false" customHeight="false" outlineLevel="0" collapsed="false">
      <c r="A75" s="0" t="s">
        <v>145</v>
      </c>
      <c r="B75" s="0" t="n">
        <v>0.869</v>
      </c>
      <c r="C75" s="0" t="n">
        <v>0.0738</v>
      </c>
      <c r="D75" s="0" t="n">
        <v>-1.414</v>
      </c>
      <c r="E75" s="0" t="s">
        <v>146</v>
      </c>
    </row>
    <row r="76" customFormat="false" ht="12.75" hidden="false" customHeight="false" outlineLevel="0" collapsed="false">
      <c r="A76" s="0" t="s">
        <v>147</v>
      </c>
      <c r="B76" s="0" t="n">
        <v>0.86</v>
      </c>
      <c r="C76" s="0" t="n">
        <v>0.0699</v>
      </c>
      <c r="D76" s="0" t="e">
        <f aca="false"/>
        <v>#NUM!</v>
      </c>
      <c r="E76" s="0" t="s">
        <v>148</v>
      </c>
    </row>
    <row r="77" customFormat="false" ht="12.75" hidden="false" customHeight="false" outlineLevel="0" collapsed="false">
      <c r="A77" s="0" t="s">
        <v>149</v>
      </c>
      <c r="B77" s="0" t="n">
        <v>0.847</v>
      </c>
      <c r="C77" s="0" t="n">
        <v>0.121</v>
      </c>
      <c r="D77" s="0" t="e">
        <f aca="false"/>
        <v>#NUM!</v>
      </c>
      <c r="E77" s="0" t="s">
        <v>150</v>
      </c>
    </row>
    <row r="78" customFormat="false" ht="12.75" hidden="false" customHeight="false" outlineLevel="0" collapsed="false">
      <c r="A78" s="0" t="s">
        <v>151</v>
      </c>
      <c r="B78" s="0" t="n">
        <v>0.845</v>
      </c>
      <c r="C78" s="0" t="n">
        <v>0.0824</v>
      </c>
      <c r="D78" s="0" t="n">
        <v>-1.342</v>
      </c>
      <c r="E78" s="0" t="s">
        <v>152</v>
      </c>
    </row>
    <row r="79" customFormat="false" ht="12.75" hidden="false" customHeight="false" outlineLevel="0" collapsed="false">
      <c r="A79" s="0" t="s">
        <v>153</v>
      </c>
      <c r="B79" s="0" t="n">
        <v>0.844</v>
      </c>
      <c r="C79" s="0" t="n">
        <v>0.0642</v>
      </c>
      <c r="D79" s="0" t="e">
        <f aca="false"/>
        <v>#NUM!</v>
      </c>
      <c r="E79" s="0" t="s">
        <v>154</v>
      </c>
    </row>
    <row r="80" customFormat="false" ht="12.75" hidden="false" customHeight="false" outlineLevel="0" collapsed="false">
      <c r="A80" s="0" t="s">
        <v>155</v>
      </c>
      <c r="B80" s="0" t="n">
        <v>0.843</v>
      </c>
      <c r="C80" s="0" t="n">
        <v>0.0762</v>
      </c>
      <c r="D80" s="0" t="n">
        <v>-0.707</v>
      </c>
      <c r="E80" s="0" t="s">
        <v>156</v>
      </c>
    </row>
    <row r="81" customFormat="false" ht="12.75" hidden="false" customHeight="false" outlineLevel="0" collapsed="false">
      <c r="A81" s="0" t="s">
        <v>157</v>
      </c>
      <c r="B81" s="0" t="n">
        <v>0.843</v>
      </c>
      <c r="C81" s="0" t="n">
        <v>0.0814</v>
      </c>
      <c r="D81" s="0" t="n">
        <v>-0.378</v>
      </c>
      <c r="E81" s="0" t="s">
        <v>158</v>
      </c>
    </row>
    <row r="82" customFormat="false" ht="12.75" hidden="false" customHeight="false" outlineLevel="0" collapsed="false">
      <c r="A82" s="0" t="s">
        <v>159</v>
      </c>
      <c r="B82" s="0" t="n">
        <v>0.843</v>
      </c>
      <c r="C82" s="0" t="n">
        <v>0.0814</v>
      </c>
      <c r="D82" s="0" t="n">
        <v>-1.89</v>
      </c>
      <c r="E82" s="0" t="s">
        <v>160</v>
      </c>
    </row>
    <row r="83" customFormat="false" ht="12.75" hidden="false" customHeight="false" outlineLevel="0" collapsed="false">
      <c r="A83" s="0" t="s">
        <v>161</v>
      </c>
      <c r="B83" s="0" t="n">
        <v>0.825</v>
      </c>
      <c r="C83" s="0" t="n">
        <v>0.0805</v>
      </c>
      <c r="D83" s="0" t="n">
        <v>-1.134</v>
      </c>
      <c r="E83" s="0" t="s">
        <v>162</v>
      </c>
    </row>
    <row r="84" customFormat="false" ht="12.75" hidden="false" customHeight="false" outlineLevel="0" collapsed="false">
      <c r="A84" s="0" t="s">
        <v>163</v>
      </c>
      <c r="B84" s="0" t="n">
        <v>0.823</v>
      </c>
      <c r="C84" s="0" t="n">
        <v>0.0613</v>
      </c>
      <c r="D84" s="0" t="n">
        <v>0</v>
      </c>
      <c r="E84" s="0" t="s">
        <v>164</v>
      </c>
    </row>
    <row r="85" customFormat="false" ht="12.75" hidden="false" customHeight="false" outlineLevel="0" collapsed="false">
      <c r="A85" s="0" t="s">
        <v>165</v>
      </c>
      <c r="B85" s="0" t="n">
        <v>0.812</v>
      </c>
      <c r="C85" s="0" t="n">
        <v>0.0795</v>
      </c>
      <c r="D85" s="0" t="n">
        <v>-1.633</v>
      </c>
      <c r="E85" s="0" t="s">
        <v>166</v>
      </c>
    </row>
    <row r="86" customFormat="false" ht="12.75" hidden="false" customHeight="false" outlineLevel="0" collapsed="false">
      <c r="A86" s="0" t="s">
        <v>167</v>
      </c>
      <c r="B86" s="0" t="n">
        <v>0.793</v>
      </c>
      <c r="C86" s="0" t="n">
        <v>0.0698</v>
      </c>
      <c r="D86" s="0" t="n">
        <v>0</v>
      </c>
      <c r="E86" s="0" t="s">
        <v>168</v>
      </c>
    </row>
    <row r="87" customFormat="false" ht="12.75" hidden="false" customHeight="false" outlineLevel="0" collapsed="false">
      <c r="A87" s="0" t="s">
        <v>169</v>
      </c>
      <c r="B87" s="0" t="n">
        <v>0.793</v>
      </c>
      <c r="C87" s="0" t="n">
        <v>0.064</v>
      </c>
      <c r="D87" s="0" t="n">
        <v>-1.633</v>
      </c>
      <c r="E87" s="0" t="s">
        <v>170</v>
      </c>
    </row>
    <row r="88" customFormat="false" ht="12.75" hidden="false" customHeight="false" outlineLevel="0" collapsed="false">
      <c r="A88" s="0" t="s">
        <v>171</v>
      </c>
      <c r="B88" s="0" t="n">
        <v>0.793</v>
      </c>
      <c r="C88" s="0" t="n">
        <v>0.0692</v>
      </c>
      <c r="D88" s="0" t="n">
        <v>0.333</v>
      </c>
      <c r="E88" s="0" t="s">
        <v>172</v>
      </c>
    </row>
    <row r="89" customFormat="false" ht="12.75" hidden="false" customHeight="false" outlineLevel="0" collapsed="false">
      <c r="A89" s="0" t="s">
        <v>173</v>
      </c>
      <c r="B89" s="0" t="n">
        <v>0.793</v>
      </c>
      <c r="C89" s="0" t="n">
        <v>0.143</v>
      </c>
      <c r="D89" s="0" t="e">
        <f aca="false"/>
        <v>#NUM!</v>
      </c>
      <c r="E89" s="0" t="s">
        <v>174</v>
      </c>
    </row>
    <row r="90" customFormat="false" ht="12.75" hidden="false" customHeight="false" outlineLevel="0" collapsed="false">
      <c r="A90" s="0" t="s">
        <v>175</v>
      </c>
      <c r="B90" s="0" t="n">
        <v>0.793</v>
      </c>
      <c r="C90" s="0" t="n">
        <v>0.0943</v>
      </c>
      <c r="D90" s="0" t="e">
        <f aca="false"/>
        <v>#NUM!</v>
      </c>
      <c r="E90" s="0" t="s">
        <v>176</v>
      </c>
    </row>
    <row r="91" customFormat="false" ht="12.75" hidden="false" customHeight="false" outlineLevel="0" collapsed="false">
      <c r="A91" s="0" t="s">
        <v>177</v>
      </c>
      <c r="B91" s="0" t="n">
        <v>0.793</v>
      </c>
      <c r="C91" s="0" t="n">
        <v>0.0727</v>
      </c>
      <c r="D91" s="0" t="e">
        <f aca="false"/>
        <v>#NUM!</v>
      </c>
      <c r="E91" s="0" t="s">
        <v>178</v>
      </c>
    </row>
    <row r="92" customFormat="false" ht="12.75" hidden="false" customHeight="false" outlineLevel="0" collapsed="false">
      <c r="A92" s="0" t="s">
        <v>179</v>
      </c>
      <c r="B92" s="0" t="n">
        <v>0.793</v>
      </c>
      <c r="C92" s="0" t="n">
        <v>0.0687</v>
      </c>
      <c r="D92" s="0" t="n">
        <v>-0.378</v>
      </c>
      <c r="E92" s="0" t="s">
        <v>180</v>
      </c>
    </row>
    <row r="93" customFormat="false" ht="12.75" hidden="false" customHeight="false" outlineLevel="0" collapsed="false">
      <c r="A93" s="0" t="s">
        <v>181</v>
      </c>
      <c r="B93" s="0" t="n">
        <v>0.793</v>
      </c>
      <c r="C93" s="0" t="n">
        <v>0.0687</v>
      </c>
      <c r="D93" s="0" t="n">
        <v>-0.378</v>
      </c>
      <c r="E93" s="0" t="s">
        <v>182</v>
      </c>
    </row>
    <row r="94" customFormat="false" ht="12.75" hidden="false" customHeight="false" outlineLevel="0" collapsed="false">
      <c r="A94" s="0" t="s">
        <v>183</v>
      </c>
      <c r="B94" s="0" t="n">
        <v>0.793</v>
      </c>
      <c r="C94" s="0" t="n">
        <v>1</v>
      </c>
      <c r="D94" s="0" t="e">
        <f aca="false"/>
        <v>#NUM!</v>
      </c>
      <c r="E94" s="0" t="s">
        <v>184</v>
      </c>
    </row>
    <row r="95" customFormat="false" ht="12.75" hidden="false" customHeight="false" outlineLevel="0" collapsed="false">
      <c r="A95" s="0" t="s">
        <v>185</v>
      </c>
      <c r="B95" s="0" t="n">
        <v>0.793</v>
      </c>
      <c r="C95" s="0" t="n">
        <v>0.0769</v>
      </c>
      <c r="D95" s="0" t="n">
        <v>1.342</v>
      </c>
      <c r="E95" s="0" t="s">
        <v>186</v>
      </c>
    </row>
    <row r="96" customFormat="false" ht="12.75" hidden="false" customHeight="false" outlineLevel="0" collapsed="false">
      <c r="A96" s="0" t="s">
        <v>187</v>
      </c>
      <c r="B96" s="0" t="n">
        <v>0.793</v>
      </c>
      <c r="C96" s="0" t="n">
        <v>0.222</v>
      </c>
      <c r="D96" s="0" t="e">
        <f aca="false"/>
        <v>#NUM!</v>
      </c>
      <c r="E96" s="0" t="s">
        <v>188</v>
      </c>
    </row>
    <row r="97" customFormat="false" ht="12.75" hidden="false" customHeight="false" outlineLevel="0" collapsed="false">
      <c r="A97" s="0" t="s">
        <v>189</v>
      </c>
      <c r="B97" s="0" t="n">
        <v>0.793</v>
      </c>
      <c r="C97" s="0" t="n">
        <v>0.222</v>
      </c>
      <c r="D97" s="0" t="e">
        <f aca="false"/>
        <v>#NUM!</v>
      </c>
      <c r="E97" s="0" t="s">
        <v>190</v>
      </c>
    </row>
    <row r="98" customFormat="false" ht="12.75" hidden="false" customHeight="false" outlineLevel="0" collapsed="false">
      <c r="A98" s="0" t="s">
        <v>191</v>
      </c>
      <c r="B98" s="0" t="n">
        <v>0.793</v>
      </c>
      <c r="C98" s="0" t="n">
        <v>0.108</v>
      </c>
      <c r="D98" s="0" t="e">
        <f aca="false"/>
        <v>#NUM!</v>
      </c>
      <c r="E98" s="0" t="s">
        <v>192</v>
      </c>
    </row>
    <row r="99" customFormat="false" ht="12.75" hidden="false" customHeight="false" outlineLevel="0" collapsed="false">
      <c r="A99" s="0" t="s">
        <v>193</v>
      </c>
      <c r="B99" s="0" t="n">
        <v>0.779</v>
      </c>
      <c r="C99" s="0" t="n">
        <v>0.0708</v>
      </c>
      <c r="D99" s="0" t="e">
        <f aca="false"/>
        <v>#NUM!</v>
      </c>
      <c r="E99" s="0" t="s">
        <v>194</v>
      </c>
    </row>
    <row r="100" customFormat="false" ht="12.75" hidden="false" customHeight="false" outlineLevel="0" collapsed="false">
      <c r="A100" s="0" t="s">
        <v>195</v>
      </c>
      <c r="B100" s="0" t="n">
        <v>0.779</v>
      </c>
      <c r="C100" s="0" t="n">
        <v>0.0909</v>
      </c>
      <c r="D100" s="0" t="e">
        <f aca="false"/>
        <v>#NUM!</v>
      </c>
      <c r="E100" s="0" t="s">
        <v>176</v>
      </c>
    </row>
    <row r="101" customFormat="false" ht="12.75" hidden="false" customHeight="false" outlineLevel="0" collapsed="false">
      <c r="A101" s="0" t="s">
        <v>196</v>
      </c>
      <c r="B101" s="0" t="n">
        <v>0.779</v>
      </c>
      <c r="C101" s="0" t="n">
        <v>0.0909</v>
      </c>
      <c r="D101" s="0" t="n">
        <v>-1.342</v>
      </c>
      <c r="E101" s="0" t="s">
        <v>197</v>
      </c>
    </row>
    <row r="102" customFormat="false" ht="12.75" hidden="false" customHeight="false" outlineLevel="0" collapsed="false">
      <c r="A102" s="0" t="s">
        <v>198</v>
      </c>
      <c r="B102" s="0" t="n">
        <v>0.771</v>
      </c>
      <c r="C102" s="0" t="n">
        <v>0.0811</v>
      </c>
      <c r="D102" s="0" t="n">
        <v>-0.447</v>
      </c>
      <c r="E102" s="0" t="s">
        <v>199</v>
      </c>
    </row>
    <row r="103" customFormat="false" ht="12.75" hidden="false" customHeight="false" outlineLevel="0" collapsed="false">
      <c r="A103" s="0" t="s">
        <v>200</v>
      </c>
      <c r="B103" s="0" t="n">
        <v>0.759</v>
      </c>
      <c r="C103" s="0" t="n">
        <v>0.0893</v>
      </c>
      <c r="D103" s="0" t="n">
        <v>-1.342</v>
      </c>
      <c r="E103" s="0" t="s">
        <v>201</v>
      </c>
    </row>
    <row r="104" customFormat="false" ht="12.75" hidden="false" customHeight="false" outlineLevel="0" collapsed="false">
      <c r="A104" s="0" t="s">
        <v>202</v>
      </c>
      <c r="B104" s="0" t="n">
        <v>0.739</v>
      </c>
      <c r="C104" s="0" t="n">
        <v>0.2</v>
      </c>
      <c r="D104" s="0" t="e">
        <f aca="false"/>
        <v>#NUM!</v>
      </c>
      <c r="E104" s="0" t="s">
        <v>203</v>
      </c>
    </row>
    <row r="105" customFormat="false" ht="12.75" hidden="false" customHeight="false" outlineLevel="0" collapsed="false">
      <c r="A105" s="0" t="s">
        <v>204</v>
      </c>
      <c r="B105" s="0" t="n">
        <v>0.739</v>
      </c>
      <c r="C105" s="0" t="n">
        <v>0.2</v>
      </c>
      <c r="D105" s="0" t="e">
        <f aca="false"/>
        <v>#NUM!</v>
      </c>
      <c r="E105" s="0" t="s">
        <v>205</v>
      </c>
    </row>
    <row r="106" customFormat="false" ht="12.75" hidden="false" customHeight="false" outlineLevel="0" collapsed="false">
      <c r="A106" s="0" t="s">
        <v>206</v>
      </c>
      <c r="B106" s="0" t="n">
        <v>0.721</v>
      </c>
      <c r="C106" s="0" t="n">
        <v>0.1</v>
      </c>
      <c r="D106" s="0" t="e">
        <f aca="false"/>
        <v>#NUM!</v>
      </c>
      <c r="E106" s="0" t="s">
        <v>207</v>
      </c>
    </row>
    <row r="107" customFormat="false" ht="12.75" hidden="false" customHeight="false" outlineLevel="0" collapsed="false">
      <c r="A107" s="0" t="s">
        <v>208</v>
      </c>
      <c r="B107" s="0" t="n">
        <v>0.721</v>
      </c>
      <c r="C107" s="0" t="n">
        <v>0.0779</v>
      </c>
      <c r="D107" s="0" t="n">
        <v>1</v>
      </c>
      <c r="E107" s="0" t="s">
        <v>209</v>
      </c>
    </row>
    <row r="108" customFormat="false" ht="12.75" hidden="false" customHeight="false" outlineLevel="0" collapsed="false">
      <c r="A108" s="0" t="s">
        <v>210</v>
      </c>
      <c r="B108" s="0" t="n">
        <v>0.698</v>
      </c>
      <c r="C108" s="0" t="n">
        <v>0.0672</v>
      </c>
      <c r="D108" s="0" t="e">
        <f aca="false"/>
        <v>#NUM!</v>
      </c>
      <c r="E108" s="0" t="s">
        <v>211</v>
      </c>
    </row>
    <row r="109" customFormat="false" ht="12.75" hidden="false" customHeight="false" outlineLevel="0" collapsed="false">
      <c r="A109" s="0" t="s">
        <v>212</v>
      </c>
      <c r="B109" s="0" t="n">
        <v>0.688</v>
      </c>
      <c r="C109" s="0" t="n">
        <v>0.0577</v>
      </c>
      <c r="D109" s="0" t="n">
        <v>-0.447</v>
      </c>
      <c r="E109" s="0" t="s">
        <v>213</v>
      </c>
    </row>
    <row r="110" customFormat="false" ht="12.75" hidden="false" customHeight="false" outlineLevel="0" collapsed="false">
      <c r="A110" s="0" t="s">
        <v>214</v>
      </c>
      <c r="B110" s="0" t="n">
        <v>0.688</v>
      </c>
      <c r="C110" s="0" t="n">
        <v>0.182</v>
      </c>
      <c r="D110" s="0" t="e">
        <f aca="false"/>
        <v>#NUM!</v>
      </c>
      <c r="E110" s="0" t="s">
        <v>215</v>
      </c>
    </row>
    <row r="111" customFormat="false" ht="12.75" hidden="false" customHeight="false" outlineLevel="0" collapsed="false">
      <c r="A111" s="0" t="s">
        <v>216</v>
      </c>
      <c r="B111" s="0" t="n">
        <v>0.688</v>
      </c>
      <c r="C111" s="0" t="n">
        <v>0.061</v>
      </c>
      <c r="D111" s="0" t="n">
        <v>0.378</v>
      </c>
      <c r="E111" s="0" t="s">
        <v>217</v>
      </c>
    </row>
    <row r="112" customFormat="false" ht="12.75" hidden="false" customHeight="false" outlineLevel="0" collapsed="false">
      <c r="A112" s="0" t="s">
        <v>218</v>
      </c>
      <c r="B112" s="0" t="n">
        <v>0.688</v>
      </c>
      <c r="C112" s="0" t="n">
        <v>0.07</v>
      </c>
      <c r="D112" s="0" t="n">
        <v>-0.816</v>
      </c>
      <c r="E112" s="0" t="s">
        <v>219</v>
      </c>
    </row>
    <row r="113" customFormat="false" ht="12.75" hidden="false" customHeight="false" outlineLevel="0" collapsed="false">
      <c r="A113" s="0" t="s">
        <v>220</v>
      </c>
      <c r="B113" s="0" t="n">
        <v>0.688</v>
      </c>
      <c r="C113" s="0" t="n">
        <v>0.0952</v>
      </c>
      <c r="D113" s="0" t="e">
        <f aca="false"/>
        <v>#NUM!</v>
      </c>
      <c r="E113" s="0" t="s">
        <v>221</v>
      </c>
    </row>
    <row r="114" customFormat="false" ht="12.75" hidden="false" customHeight="false" outlineLevel="0" collapsed="false">
      <c r="A114" s="0" t="s">
        <v>222</v>
      </c>
      <c r="B114" s="0" t="n">
        <v>0.688</v>
      </c>
      <c r="C114" s="0" t="n">
        <v>0.0952</v>
      </c>
      <c r="D114" s="0" t="n">
        <v>-1</v>
      </c>
      <c r="E114" s="0" t="s">
        <v>223</v>
      </c>
    </row>
    <row r="115" customFormat="false" ht="12.75" hidden="false" customHeight="false" outlineLevel="0" collapsed="false">
      <c r="A115" s="0" t="s">
        <v>224</v>
      </c>
      <c r="B115" s="0" t="n">
        <v>0.675</v>
      </c>
      <c r="C115" s="0" t="n">
        <v>0.0556</v>
      </c>
      <c r="D115" s="0" t="n">
        <v>-0.905</v>
      </c>
      <c r="E115" s="0" t="s">
        <v>225</v>
      </c>
    </row>
    <row r="116" customFormat="false" ht="12.75" hidden="false" customHeight="false" outlineLevel="0" collapsed="false">
      <c r="A116" s="0" t="s">
        <v>226</v>
      </c>
      <c r="B116" s="0" t="n">
        <v>0.674</v>
      </c>
      <c r="C116" s="0" t="n">
        <v>0.0602</v>
      </c>
      <c r="D116" s="0" t="e">
        <f aca="false"/>
        <v>#NUM!</v>
      </c>
      <c r="E116" s="0" t="s">
        <v>227</v>
      </c>
    </row>
    <row r="117" customFormat="false" ht="12.75" hidden="false" customHeight="false" outlineLevel="0" collapsed="false">
      <c r="A117" s="0" t="s">
        <v>228</v>
      </c>
      <c r="B117" s="0" t="n">
        <v>0.671</v>
      </c>
      <c r="C117" s="0" t="n">
        <v>0.0582</v>
      </c>
      <c r="D117" s="0" t="e">
        <f aca="false"/>
        <v>#NUM!</v>
      </c>
      <c r="E117" s="0" t="s">
        <v>229</v>
      </c>
    </row>
    <row r="118" customFormat="false" ht="12.75" hidden="false" customHeight="false" outlineLevel="0" collapsed="false">
      <c r="A118" s="0" t="s">
        <v>230</v>
      </c>
      <c r="B118" s="0" t="n">
        <v>0.664</v>
      </c>
      <c r="C118" s="0" t="n">
        <v>0.0579</v>
      </c>
      <c r="D118" s="0" t="n">
        <v>-1.134</v>
      </c>
      <c r="E118" s="0" t="s">
        <v>231</v>
      </c>
    </row>
    <row r="119" customFormat="false" ht="12.75" hidden="false" customHeight="false" outlineLevel="0" collapsed="false">
      <c r="A119" s="0" t="s">
        <v>232</v>
      </c>
      <c r="B119" s="0" t="n">
        <v>0.664</v>
      </c>
      <c r="C119" s="0" t="n">
        <v>0.0806</v>
      </c>
      <c r="D119" s="0" t="e">
        <f aca="false"/>
        <v>#NUM!</v>
      </c>
      <c r="E119" s="0" t="s">
        <v>233</v>
      </c>
    </row>
    <row r="120" customFormat="false" ht="12.75" hidden="false" customHeight="false" outlineLevel="0" collapsed="false">
      <c r="A120" s="0" t="s">
        <v>234</v>
      </c>
      <c r="B120" s="0" t="n">
        <v>0.661</v>
      </c>
      <c r="C120" s="0" t="n">
        <v>0.0595</v>
      </c>
      <c r="D120" s="0" t="n">
        <v>-0.447</v>
      </c>
      <c r="E120" s="0" t="s">
        <v>235</v>
      </c>
    </row>
    <row r="121" customFormat="false" ht="12.75" hidden="false" customHeight="false" outlineLevel="0" collapsed="false">
      <c r="A121" s="0" t="s">
        <v>236</v>
      </c>
      <c r="B121" s="0" t="n">
        <v>0.653</v>
      </c>
      <c r="C121" s="0" t="n">
        <v>0.0794</v>
      </c>
      <c r="D121" s="0" t="n">
        <v>-1.342</v>
      </c>
      <c r="E121" s="0" t="s">
        <v>237</v>
      </c>
    </row>
    <row r="122" customFormat="false" ht="12.75" hidden="false" customHeight="false" outlineLevel="0" collapsed="false">
      <c r="A122" s="0" t="s">
        <v>238</v>
      </c>
      <c r="B122" s="0" t="n">
        <v>0.653</v>
      </c>
      <c r="C122" s="0" t="n">
        <v>0.0794</v>
      </c>
      <c r="D122" s="0" t="e">
        <f aca="false"/>
        <v>#NUM!</v>
      </c>
      <c r="E122" s="0" t="s">
        <v>239</v>
      </c>
    </row>
    <row r="123" customFormat="false" ht="12.75" hidden="false" customHeight="false" outlineLevel="0" collapsed="false">
      <c r="A123" s="0" t="s">
        <v>240</v>
      </c>
      <c r="B123" s="0" t="n">
        <v>0.653</v>
      </c>
      <c r="C123" s="0" t="n">
        <v>0.0723</v>
      </c>
      <c r="D123" s="0" t="n">
        <v>-1.633</v>
      </c>
      <c r="E123" s="0" t="s">
        <v>241</v>
      </c>
    </row>
    <row r="124" customFormat="false" ht="12.75" hidden="false" customHeight="false" outlineLevel="0" collapsed="false">
      <c r="A124" s="0" t="s">
        <v>242</v>
      </c>
      <c r="B124" s="0" t="n">
        <v>0.644</v>
      </c>
      <c r="C124" s="0" t="n">
        <v>0.0635</v>
      </c>
      <c r="D124" s="0" t="e">
        <f aca="false"/>
        <v>#NUM!</v>
      </c>
      <c r="E124" s="0" t="s">
        <v>243</v>
      </c>
    </row>
    <row r="125" customFormat="false" ht="12.75" hidden="false" customHeight="false" outlineLevel="0" collapsed="false">
      <c r="A125" s="0" t="s">
        <v>244</v>
      </c>
      <c r="B125" s="0" t="n">
        <v>0.644</v>
      </c>
      <c r="C125" s="0" t="n">
        <v>0.0889</v>
      </c>
      <c r="D125" s="0" t="e">
        <f aca="false"/>
        <v>#NUM!</v>
      </c>
      <c r="E125" s="0" t="s">
        <v>221</v>
      </c>
    </row>
    <row r="126" customFormat="false" ht="12.75" hidden="false" customHeight="false" outlineLevel="0" collapsed="false">
      <c r="A126" s="0" t="s">
        <v>245</v>
      </c>
      <c r="B126" s="0" t="n">
        <v>0.644</v>
      </c>
      <c r="C126" s="0" t="n">
        <v>0.5</v>
      </c>
      <c r="D126" s="0" t="e">
        <f aca="false"/>
        <v>#NUM!</v>
      </c>
      <c r="E126" s="0" t="s">
        <v>184</v>
      </c>
    </row>
    <row r="127" customFormat="false" ht="12.75" hidden="false" customHeight="false" outlineLevel="0" collapsed="false">
      <c r="A127" s="0" t="s">
        <v>246</v>
      </c>
      <c r="B127" s="0" t="n">
        <v>0.644</v>
      </c>
      <c r="C127" s="0" t="n">
        <v>0.5</v>
      </c>
      <c r="D127" s="0" t="e">
        <f aca="false"/>
        <v>#NUM!</v>
      </c>
      <c r="E127" s="0" t="s">
        <v>247</v>
      </c>
    </row>
    <row r="128" customFormat="false" ht="12.75" hidden="false" customHeight="false" outlineLevel="0" collapsed="false">
      <c r="A128" s="0" t="s">
        <v>248</v>
      </c>
      <c r="B128" s="0" t="n">
        <v>0.644</v>
      </c>
      <c r="C128" s="0" t="n">
        <v>0.5</v>
      </c>
      <c r="D128" s="0" t="e">
        <f aca="false"/>
        <v>#NUM!</v>
      </c>
      <c r="E128" s="0" t="s">
        <v>249</v>
      </c>
    </row>
    <row r="129" customFormat="false" ht="12.75" hidden="false" customHeight="false" outlineLevel="0" collapsed="false">
      <c r="A129" s="0" t="s">
        <v>250</v>
      </c>
      <c r="B129" s="0" t="n">
        <v>0.644</v>
      </c>
      <c r="C129" s="0" t="n">
        <v>0.5</v>
      </c>
      <c r="D129" s="0" t="e">
        <f aca="false"/>
        <v>#NUM!</v>
      </c>
      <c r="E129" s="0" t="s">
        <v>184</v>
      </c>
    </row>
    <row r="130" customFormat="false" ht="12.75" hidden="false" customHeight="false" outlineLevel="0" collapsed="false">
      <c r="A130" s="0" t="s">
        <v>251</v>
      </c>
      <c r="B130" s="0" t="n">
        <v>0.644</v>
      </c>
      <c r="C130" s="0" t="n">
        <v>0.0706</v>
      </c>
      <c r="D130" s="0" t="e">
        <f aca="false"/>
        <v>#NUM!</v>
      </c>
      <c r="E130" s="0" t="s">
        <v>252</v>
      </c>
    </row>
    <row r="131" customFormat="false" ht="12.75" hidden="false" customHeight="false" outlineLevel="0" collapsed="false">
      <c r="A131" s="0" t="s">
        <v>253</v>
      </c>
      <c r="B131" s="0" t="n">
        <v>0.644</v>
      </c>
      <c r="C131" s="0" t="n">
        <v>0.0769</v>
      </c>
      <c r="D131" s="0" t="n">
        <v>-1.342</v>
      </c>
      <c r="E131" s="0" t="s">
        <v>254</v>
      </c>
    </row>
    <row r="132" customFormat="false" ht="12.75" hidden="false" customHeight="false" outlineLevel="0" collapsed="false">
      <c r="A132" s="0" t="s">
        <v>255</v>
      </c>
      <c r="B132" s="0" t="n">
        <v>0.644</v>
      </c>
      <c r="C132" s="0" t="n">
        <v>0.0769</v>
      </c>
      <c r="D132" s="0" t="e">
        <f aca="false"/>
        <v>#NUM!</v>
      </c>
      <c r="E132" s="0" t="s">
        <v>176</v>
      </c>
    </row>
    <row r="133" customFormat="false" ht="12.75" hidden="false" customHeight="false" outlineLevel="0" collapsed="false">
      <c r="A133" s="0" t="s">
        <v>256</v>
      </c>
      <c r="B133" s="0" t="n">
        <v>0.644</v>
      </c>
      <c r="C133" s="0" t="n">
        <v>0.0561</v>
      </c>
      <c r="D133" s="0" t="e">
        <f aca="false"/>
        <v>#NUM!</v>
      </c>
      <c r="E133" s="0" t="s">
        <v>257</v>
      </c>
    </row>
    <row r="134" customFormat="false" ht="12.75" hidden="false" customHeight="false" outlineLevel="0" collapsed="false">
      <c r="A134" s="0" t="s">
        <v>258</v>
      </c>
      <c r="B134" s="0" t="n">
        <v>0.644</v>
      </c>
      <c r="C134" s="0" t="n">
        <v>0.087</v>
      </c>
      <c r="D134" s="0" t="e">
        <f aca="false"/>
        <v>#NUM!</v>
      </c>
      <c r="E134" s="0" t="s">
        <v>259</v>
      </c>
    </row>
    <row r="135" customFormat="false" ht="12.75" hidden="false" customHeight="false" outlineLevel="0" collapsed="false">
      <c r="A135" s="0" t="s">
        <v>260</v>
      </c>
      <c r="B135" s="0" t="n">
        <v>0.644</v>
      </c>
      <c r="C135" s="0" t="n">
        <v>0.154</v>
      </c>
      <c r="D135" s="0" t="e">
        <f aca="false"/>
        <v>#NUM!</v>
      </c>
      <c r="E135" s="0" t="s">
        <v>215</v>
      </c>
    </row>
    <row r="136" customFormat="false" ht="12.75" hidden="false" customHeight="false" outlineLevel="0" collapsed="false">
      <c r="A136" s="0" t="s">
        <v>261</v>
      </c>
      <c r="B136" s="0" t="n">
        <v>0.644</v>
      </c>
      <c r="C136" s="0" t="n">
        <v>0.154</v>
      </c>
      <c r="D136" s="0" t="e">
        <f aca="false"/>
        <v>#NUM!</v>
      </c>
      <c r="E136" s="0" t="s">
        <v>205</v>
      </c>
    </row>
    <row r="137" customFormat="false" ht="12.75" hidden="false" customHeight="false" outlineLevel="0" collapsed="false">
      <c r="A137" s="0" t="s">
        <v>262</v>
      </c>
      <c r="B137" s="0" t="n">
        <v>0.641</v>
      </c>
      <c r="C137" s="0" t="n">
        <v>0.0698</v>
      </c>
      <c r="D137" s="0" t="n">
        <v>-0.447</v>
      </c>
      <c r="E137" s="0" t="s">
        <v>263</v>
      </c>
    </row>
    <row r="138" customFormat="false" ht="12.75" hidden="false" customHeight="false" outlineLevel="0" collapsed="false">
      <c r="A138" s="0" t="s">
        <v>264</v>
      </c>
      <c r="B138" s="0" t="n">
        <v>0.637</v>
      </c>
      <c r="C138" s="0" t="n">
        <v>0.0648</v>
      </c>
      <c r="D138" s="0" t="n">
        <v>-1.633</v>
      </c>
      <c r="E138" s="0" t="s">
        <v>265</v>
      </c>
    </row>
    <row r="139" customFormat="false" ht="12.75" hidden="false" customHeight="false" outlineLevel="0" collapsed="false">
      <c r="A139" s="0" t="s">
        <v>266</v>
      </c>
      <c r="B139" s="0" t="n">
        <v>0.637</v>
      </c>
      <c r="C139" s="0" t="n">
        <v>0.0648</v>
      </c>
      <c r="D139" s="0" t="n">
        <v>1.342</v>
      </c>
      <c r="E139" s="0" t="s">
        <v>267</v>
      </c>
    </row>
    <row r="140" customFormat="false" ht="12.75" hidden="false" customHeight="false" outlineLevel="0" collapsed="false">
      <c r="A140" s="0" t="s">
        <v>268</v>
      </c>
      <c r="B140" s="0" t="n">
        <v>0.637</v>
      </c>
      <c r="C140" s="0" t="n">
        <v>0.0648</v>
      </c>
      <c r="D140" s="0" t="n">
        <v>-0.816</v>
      </c>
      <c r="E140" s="0" t="s">
        <v>269</v>
      </c>
    </row>
    <row r="141" customFormat="false" ht="12.75" hidden="false" customHeight="false" outlineLevel="0" collapsed="false">
      <c r="A141" s="0" t="s">
        <v>270</v>
      </c>
      <c r="B141" s="0" t="n">
        <v>0.637</v>
      </c>
      <c r="C141" s="0" t="n">
        <v>0.0615</v>
      </c>
      <c r="D141" s="0" t="n">
        <v>-0.707</v>
      </c>
      <c r="E141" s="0" t="s">
        <v>271</v>
      </c>
    </row>
    <row r="142" customFormat="false" ht="12.75" hidden="false" customHeight="false" outlineLevel="0" collapsed="false">
      <c r="A142" s="0" t="s">
        <v>272</v>
      </c>
      <c r="B142" s="0" t="n">
        <v>0.63</v>
      </c>
      <c r="C142" s="0" t="n">
        <v>0.0746</v>
      </c>
      <c r="D142" s="0" t="e">
        <f aca="false"/>
        <v>#NUM!</v>
      </c>
      <c r="E142" s="0" t="s">
        <v>273</v>
      </c>
    </row>
    <row r="143" customFormat="false" ht="12.75" hidden="false" customHeight="false" outlineLevel="0" collapsed="false">
      <c r="A143" s="0" t="s">
        <v>274</v>
      </c>
      <c r="B143" s="0" t="n">
        <v>0.63</v>
      </c>
      <c r="C143" s="0" t="n">
        <v>0.0746</v>
      </c>
      <c r="D143" s="0" t="e">
        <f aca="false"/>
        <v>#NUM!</v>
      </c>
      <c r="E143" s="0" t="s">
        <v>275</v>
      </c>
    </row>
    <row r="144" customFormat="false" ht="12.75" hidden="false" customHeight="false" outlineLevel="0" collapsed="false">
      <c r="A144" s="0" t="s">
        <v>276</v>
      </c>
      <c r="B144" s="0" t="n">
        <v>0.628</v>
      </c>
      <c r="C144" s="0" t="n">
        <v>0.0682</v>
      </c>
      <c r="D144" s="0" t="e">
        <f aca="false"/>
        <v>#NUM!</v>
      </c>
      <c r="E144" s="0" t="s">
        <v>277</v>
      </c>
    </row>
    <row r="145" customFormat="false" ht="12.75" hidden="false" customHeight="false" outlineLevel="0" collapsed="false">
      <c r="A145" s="0" t="s">
        <v>278</v>
      </c>
      <c r="B145" s="0" t="n">
        <v>0.628</v>
      </c>
      <c r="C145" s="0" t="n">
        <v>0.0682</v>
      </c>
      <c r="D145" s="0" t="n">
        <v>-1.633</v>
      </c>
      <c r="E145" s="0" t="s">
        <v>279</v>
      </c>
    </row>
    <row r="146" customFormat="false" ht="12.75" hidden="false" customHeight="false" outlineLevel="0" collapsed="false">
      <c r="A146" s="0" t="s">
        <v>280</v>
      </c>
      <c r="B146" s="0" t="n">
        <v>0.621</v>
      </c>
      <c r="C146" s="0" t="n">
        <v>0.143</v>
      </c>
      <c r="D146" s="0" t="e">
        <f aca="false"/>
        <v>#NUM!</v>
      </c>
      <c r="E146" s="0" t="s">
        <v>281</v>
      </c>
    </row>
    <row r="147" customFormat="false" ht="12.75" hidden="false" customHeight="false" outlineLevel="0" collapsed="false">
      <c r="A147" s="0" t="s">
        <v>282</v>
      </c>
      <c r="B147" s="0" t="n">
        <v>0.621</v>
      </c>
      <c r="C147" s="0" t="n">
        <v>0.0735</v>
      </c>
      <c r="D147" s="0" t="n">
        <v>-1.342</v>
      </c>
      <c r="E147" s="0" t="s">
        <v>283</v>
      </c>
    </row>
    <row r="148" customFormat="false" ht="12.75" hidden="false" customHeight="false" outlineLevel="0" collapsed="false">
      <c r="A148" s="0" t="s">
        <v>284</v>
      </c>
      <c r="B148" s="0" t="n">
        <v>0.619</v>
      </c>
      <c r="C148" s="0" t="n">
        <v>0.0674</v>
      </c>
      <c r="D148" s="0" t="e">
        <f aca="false"/>
        <v>#NUM!</v>
      </c>
      <c r="E148" s="0" t="s">
        <v>285</v>
      </c>
    </row>
    <row r="149" customFormat="false" ht="12.75" hidden="false" customHeight="false" outlineLevel="0" collapsed="false">
      <c r="A149" s="0" t="s">
        <v>286</v>
      </c>
      <c r="B149" s="0" t="n">
        <v>0.617</v>
      </c>
      <c r="C149" s="0" t="n">
        <v>0.0545</v>
      </c>
      <c r="D149" s="0" t="e">
        <f aca="false"/>
        <v>#NUM!</v>
      </c>
      <c r="E149" s="0" t="s">
        <v>287</v>
      </c>
    </row>
    <row r="150" customFormat="false" ht="12.75" hidden="false" customHeight="false" outlineLevel="0" collapsed="false">
      <c r="A150" s="0" t="s">
        <v>288</v>
      </c>
      <c r="B150" s="0" t="n">
        <v>0.611</v>
      </c>
      <c r="C150" s="0" t="n">
        <v>0.0725</v>
      </c>
      <c r="D150" s="0" t="n">
        <v>0.447</v>
      </c>
      <c r="E150" s="0" t="s">
        <v>289</v>
      </c>
    </row>
    <row r="151" customFormat="false" ht="12.75" hidden="false" customHeight="false" outlineLevel="0" collapsed="false">
      <c r="A151" s="0" t="s">
        <v>290</v>
      </c>
      <c r="B151" s="0" t="n">
        <v>0.611</v>
      </c>
      <c r="C151" s="0" t="n">
        <v>0.0667</v>
      </c>
      <c r="D151" s="0" t="n">
        <v>0</v>
      </c>
      <c r="E151" s="0" t="s">
        <v>291</v>
      </c>
    </row>
    <row r="152" customFormat="false" ht="12.75" hidden="false" customHeight="false" outlineLevel="0" collapsed="false">
      <c r="A152" s="0" t="s">
        <v>292</v>
      </c>
      <c r="B152" s="0" t="n">
        <v>0.611</v>
      </c>
      <c r="C152" s="0" t="n">
        <v>0.0968</v>
      </c>
      <c r="D152" s="0" t="e">
        <f aca="false"/>
        <v>#NUM!</v>
      </c>
      <c r="E152" s="0" t="s">
        <v>293</v>
      </c>
    </row>
    <row r="153" customFormat="false" ht="12.75" hidden="false" customHeight="false" outlineLevel="0" collapsed="false">
      <c r="A153" s="0" t="s">
        <v>294</v>
      </c>
      <c r="B153" s="0" t="n">
        <v>0.611</v>
      </c>
      <c r="C153" s="0" t="n">
        <v>0.0659</v>
      </c>
      <c r="D153" s="0" t="n">
        <v>-0.816</v>
      </c>
      <c r="E153" s="0" t="s">
        <v>295</v>
      </c>
    </row>
    <row r="154" customFormat="false" ht="12.75" hidden="false" customHeight="false" outlineLevel="0" collapsed="false">
      <c r="A154" s="0" t="s">
        <v>296</v>
      </c>
      <c r="B154" s="0" t="n">
        <v>0.611</v>
      </c>
      <c r="C154" s="0" t="n">
        <v>0.057</v>
      </c>
      <c r="D154" s="0" t="n">
        <v>0</v>
      </c>
      <c r="E154" s="0" t="s">
        <v>297</v>
      </c>
    </row>
    <row r="155" customFormat="false" ht="12.75" hidden="false" customHeight="false" outlineLevel="0" collapsed="false">
      <c r="A155" s="0" t="s">
        <v>298</v>
      </c>
      <c r="B155" s="0" t="n">
        <v>0.611</v>
      </c>
      <c r="C155" s="0" t="n">
        <v>0.0714</v>
      </c>
      <c r="D155" s="0" t="e">
        <f aca="false"/>
        <v>#NUM!</v>
      </c>
      <c r="E155" s="0" t="s">
        <v>299</v>
      </c>
    </row>
    <row r="156" customFormat="false" ht="12.75" hidden="false" customHeight="false" outlineLevel="0" collapsed="false">
      <c r="A156" s="0" t="s">
        <v>300</v>
      </c>
      <c r="B156" s="0" t="n">
        <v>0.611</v>
      </c>
      <c r="C156" s="0" t="n">
        <v>0.0714</v>
      </c>
      <c r="D156" s="0" t="n">
        <v>-0.447</v>
      </c>
      <c r="E156" s="0" t="s">
        <v>301</v>
      </c>
    </row>
    <row r="157" customFormat="false" ht="12.75" hidden="false" customHeight="false" outlineLevel="0" collapsed="false">
      <c r="A157" s="0" t="s">
        <v>302</v>
      </c>
      <c r="B157" s="0" t="n">
        <v>0.611</v>
      </c>
      <c r="C157" s="0" t="n">
        <v>0.0714</v>
      </c>
      <c r="D157" s="0" t="e">
        <f aca="false"/>
        <v>#NUM!</v>
      </c>
      <c r="E157" s="0" t="s">
        <v>303</v>
      </c>
    </row>
    <row r="158" customFormat="false" ht="12.75" hidden="false" customHeight="false" outlineLevel="0" collapsed="false">
      <c r="A158" s="0" t="s">
        <v>304</v>
      </c>
      <c r="B158" s="0" t="n">
        <v>0.611</v>
      </c>
      <c r="C158" s="0" t="n">
        <v>0.0714</v>
      </c>
      <c r="D158" s="0" t="n">
        <v>-1.342</v>
      </c>
      <c r="E158" s="0" t="s">
        <v>305</v>
      </c>
    </row>
    <row r="159" customFormat="false" ht="12.75" hidden="false" customHeight="false" outlineLevel="0" collapsed="false">
      <c r="A159" s="0" t="s">
        <v>306</v>
      </c>
      <c r="B159" s="0" t="n">
        <v>0.605</v>
      </c>
      <c r="C159" s="0" t="n">
        <v>0.0549</v>
      </c>
      <c r="D159" s="0" t="n">
        <v>0.378</v>
      </c>
      <c r="E159" s="0" t="s">
        <v>307</v>
      </c>
    </row>
    <row r="160" customFormat="false" ht="12.75" hidden="false" customHeight="false" outlineLevel="0" collapsed="false">
      <c r="A160" s="0" t="s">
        <v>308</v>
      </c>
      <c r="B160" s="0" t="n">
        <v>0.605</v>
      </c>
      <c r="C160" s="0" t="n">
        <v>0.0588</v>
      </c>
      <c r="D160" s="0" t="n">
        <v>1</v>
      </c>
      <c r="E160" s="0" t="s">
        <v>309</v>
      </c>
    </row>
    <row r="161" customFormat="false" ht="12.75" hidden="false" customHeight="false" outlineLevel="0" collapsed="false">
      <c r="A161" s="0" t="s">
        <v>310</v>
      </c>
      <c r="B161" s="0" t="n">
        <v>0.586</v>
      </c>
      <c r="C161" s="0" t="n">
        <v>0.0645</v>
      </c>
      <c r="D161" s="0" t="n">
        <v>-0.816</v>
      </c>
      <c r="E161" s="0" t="s">
        <v>311</v>
      </c>
    </row>
    <row r="162" customFormat="false" ht="12.75" hidden="false" customHeight="false" outlineLevel="0" collapsed="false">
      <c r="A162" s="0" t="s">
        <v>312</v>
      </c>
      <c r="B162" s="0" t="n">
        <v>0.582</v>
      </c>
      <c r="C162" s="0" t="n">
        <v>0.0694</v>
      </c>
      <c r="D162" s="0" t="e">
        <f aca="false"/>
        <v>#NUM!</v>
      </c>
      <c r="E162" s="0" t="s">
        <v>313</v>
      </c>
    </row>
    <row r="163" customFormat="false" ht="12.75" hidden="false" customHeight="false" outlineLevel="0" collapsed="false">
      <c r="A163" s="0" t="s">
        <v>314</v>
      </c>
      <c r="B163" s="0" t="n">
        <v>0.579</v>
      </c>
      <c r="C163" s="0" t="n">
        <v>0.333</v>
      </c>
      <c r="D163" s="0" t="e">
        <f aca="false"/>
        <v>#NUM!</v>
      </c>
      <c r="E163" s="0" t="s">
        <v>315</v>
      </c>
    </row>
    <row r="164" customFormat="false" ht="12.75" hidden="false" customHeight="false" outlineLevel="0" collapsed="false">
      <c r="A164" s="0" t="s">
        <v>316</v>
      </c>
      <c r="B164" s="0" t="n">
        <v>0.579</v>
      </c>
      <c r="C164" s="0" t="n">
        <v>0.333</v>
      </c>
      <c r="D164" s="0" t="e">
        <f aca="false"/>
        <v>#NUM!</v>
      </c>
      <c r="E164" s="0" t="s">
        <v>315</v>
      </c>
    </row>
    <row r="165" customFormat="false" ht="12.75" hidden="false" customHeight="false" outlineLevel="0" collapsed="false">
      <c r="A165" s="0" t="s">
        <v>317</v>
      </c>
      <c r="B165" s="0" t="n">
        <v>0.579</v>
      </c>
      <c r="C165" s="0" t="n">
        <v>0.0909</v>
      </c>
      <c r="D165" s="0" t="e">
        <f aca="false"/>
        <v>#NUM!</v>
      </c>
      <c r="E165" s="0" t="s">
        <v>318</v>
      </c>
    </row>
    <row r="166" customFormat="false" ht="12.75" hidden="false" customHeight="false" outlineLevel="0" collapsed="false">
      <c r="A166" s="0" t="s">
        <v>319</v>
      </c>
      <c r="B166" s="0" t="n">
        <v>0.579</v>
      </c>
      <c r="C166" s="0" t="n">
        <v>0.125</v>
      </c>
      <c r="D166" s="0" t="e">
        <f aca="false"/>
        <v>#NUM!</v>
      </c>
      <c r="E166" s="0" t="s">
        <v>320</v>
      </c>
    </row>
    <row r="167" customFormat="false" ht="12.75" hidden="false" customHeight="false" outlineLevel="0" collapsed="false">
      <c r="A167" s="0" t="s">
        <v>321</v>
      </c>
      <c r="B167" s="0" t="n">
        <v>0.579</v>
      </c>
      <c r="C167" s="0" t="n">
        <v>0.0685</v>
      </c>
      <c r="D167" s="0" t="e">
        <f aca="false"/>
        <v>#NUM!</v>
      </c>
      <c r="E167" s="0" t="s">
        <v>322</v>
      </c>
    </row>
    <row r="168" customFormat="false" ht="12.75" hidden="false" customHeight="false" outlineLevel="0" collapsed="false">
      <c r="A168" s="0" t="s">
        <v>323</v>
      </c>
      <c r="B168" s="0" t="n">
        <v>0.579</v>
      </c>
      <c r="C168" s="0" t="n">
        <v>0.0685</v>
      </c>
      <c r="D168" s="0" t="n">
        <v>-0.447</v>
      </c>
      <c r="E168" s="0" t="s">
        <v>324</v>
      </c>
    </row>
    <row r="169" customFormat="false" ht="12.75" hidden="false" customHeight="false" outlineLevel="0" collapsed="false">
      <c r="A169" s="0" t="s">
        <v>325</v>
      </c>
      <c r="B169" s="0" t="n">
        <v>0.575</v>
      </c>
      <c r="C169" s="0" t="n">
        <v>0.0571</v>
      </c>
      <c r="D169" s="0" t="n">
        <v>-0.707</v>
      </c>
      <c r="E169" s="0" t="s">
        <v>326</v>
      </c>
    </row>
    <row r="170" customFormat="false" ht="12.75" hidden="false" customHeight="false" outlineLevel="0" collapsed="false">
      <c r="A170" s="0" t="s">
        <v>327</v>
      </c>
      <c r="B170" s="0" t="n">
        <v>0.571</v>
      </c>
      <c r="C170" s="0" t="n">
        <v>0.0755</v>
      </c>
      <c r="D170" s="0" t="e">
        <f aca="false"/>
        <v>#NUM!</v>
      </c>
      <c r="E170" s="0" t="s">
        <v>328</v>
      </c>
    </row>
    <row r="171" customFormat="false" ht="12.75" hidden="false" customHeight="false" outlineLevel="0" collapsed="false">
      <c r="A171" s="0" t="s">
        <v>329</v>
      </c>
      <c r="B171" s="0" t="n">
        <v>0.561</v>
      </c>
      <c r="C171" s="0" t="n">
        <v>0.0882</v>
      </c>
      <c r="D171" s="0" t="e">
        <f aca="false"/>
        <v>#NUM!</v>
      </c>
      <c r="E171" s="0" t="s">
        <v>330</v>
      </c>
    </row>
    <row r="172" customFormat="false" ht="12.75" hidden="false" customHeight="false" outlineLevel="0" collapsed="false">
      <c r="A172" s="0" t="s">
        <v>331</v>
      </c>
      <c r="B172" s="0" t="n">
        <v>0.553</v>
      </c>
      <c r="C172" s="0" t="n">
        <v>0.0741</v>
      </c>
      <c r="D172" s="0" t="e">
        <f aca="false"/>
        <v>#NUM!</v>
      </c>
      <c r="E172" s="0" t="s">
        <v>332</v>
      </c>
    </row>
    <row r="173" customFormat="false" ht="12.75" hidden="false" customHeight="false" outlineLevel="0" collapsed="false">
      <c r="A173" s="0" t="s">
        <v>333</v>
      </c>
      <c r="B173" s="0" t="n">
        <v>0.552</v>
      </c>
      <c r="C173" s="0" t="n">
        <v>0.0542</v>
      </c>
      <c r="D173" s="0" t="e">
        <f aca="false"/>
        <v>#NUM!</v>
      </c>
      <c r="E173" s="0" t="s">
        <v>334</v>
      </c>
    </row>
    <row r="174" customFormat="false" ht="12.75" hidden="false" customHeight="false" outlineLevel="0" collapsed="false">
      <c r="A174" s="0" t="s">
        <v>335</v>
      </c>
      <c r="B174" s="0" t="n">
        <v>0.552</v>
      </c>
      <c r="C174" s="0" t="n">
        <v>0.118</v>
      </c>
      <c r="D174" s="0" t="e">
        <f aca="false"/>
        <v>#NUM!</v>
      </c>
      <c r="E174" s="0" t="s">
        <v>205</v>
      </c>
    </row>
    <row r="175" customFormat="false" ht="12.75" hidden="false" customHeight="false" outlineLevel="0" collapsed="false">
      <c r="A175" s="0" t="s">
        <v>336</v>
      </c>
      <c r="B175" s="0" t="n">
        <v>0.552</v>
      </c>
      <c r="C175" s="0" t="n">
        <v>0.0583</v>
      </c>
      <c r="D175" s="0" t="e">
        <f aca="false"/>
        <v>#NUM!</v>
      </c>
      <c r="E175" s="0" t="s">
        <v>337</v>
      </c>
    </row>
    <row r="176" customFormat="false" ht="12.75" hidden="false" customHeight="false" outlineLevel="0" collapsed="false">
      <c r="A176" s="0" t="s">
        <v>338</v>
      </c>
      <c r="B176" s="0" t="n">
        <v>0.552</v>
      </c>
      <c r="C176" s="0" t="n">
        <v>0.0583</v>
      </c>
      <c r="D176" s="0" t="n">
        <v>-0.447</v>
      </c>
      <c r="E176" s="0" t="s">
        <v>339</v>
      </c>
    </row>
    <row r="177" customFormat="false" ht="12.75" hidden="false" customHeight="false" outlineLevel="0" collapsed="false">
      <c r="A177" s="0" t="s">
        <v>340</v>
      </c>
      <c r="B177" s="0" t="n">
        <v>0.551</v>
      </c>
      <c r="C177" s="0" t="n">
        <v>0.0857</v>
      </c>
      <c r="D177" s="0" t="e">
        <f aca="false"/>
        <v>#NUM!</v>
      </c>
      <c r="E177" s="0" t="s">
        <v>341</v>
      </c>
    </row>
    <row r="178" customFormat="false" ht="12.75" hidden="false" customHeight="false" outlineLevel="0" collapsed="false">
      <c r="A178" s="0" t="s">
        <v>342</v>
      </c>
      <c r="B178" s="0" t="n">
        <v>0.551</v>
      </c>
      <c r="C178" s="0" t="n">
        <v>0.0658</v>
      </c>
      <c r="D178" s="0" t="e">
        <f aca="false"/>
        <v>#NUM!</v>
      </c>
      <c r="E178" s="0" t="s">
        <v>343</v>
      </c>
    </row>
    <row r="179" customFormat="false" ht="12.75" hidden="false" customHeight="false" outlineLevel="0" collapsed="false">
      <c r="A179" s="0" t="s">
        <v>344</v>
      </c>
      <c r="B179" s="0" t="n">
        <v>0.551</v>
      </c>
      <c r="C179" s="0" t="n">
        <v>0.0727</v>
      </c>
      <c r="D179" s="0" t="e">
        <f aca="false"/>
        <v>#NUM!</v>
      </c>
      <c r="E179" s="0" t="s">
        <v>345</v>
      </c>
    </row>
    <row r="180" customFormat="false" ht="12.75" hidden="false" customHeight="false" outlineLevel="0" collapsed="false">
      <c r="A180" s="0" t="s">
        <v>346</v>
      </c>
      <c r="B180" s="0" t="n">
        <v>0.551</v>
      </c>
      <c r="C180" s="0" t="n">
        <v>0.0556</v>
      </c>
      <c r="D180" s="0" t="e">
        <f aca="false"/>
        <v>#NUM!</v>
      </c>
      <c r="E180" s="0" t="s">
        <v>347</v>
      </c>
    </row>
    <row r="181" customFormat="false" ht="12.75" hidden="false" customHeight="false" outlineLevel="0" collapsed="false">
      <c r="A181" s="0" t="s">
        <v>348</v>
      </c>
      <c r="B181" s="0" t="n">
        <v>0.551</v>
      </c>
      <c r="C181" s="0" t="n">
        <v>0.0579</v>
      </c>
      <c r="D181" s="0" t="n">
        <v>1.89</v>
      </c>
      <c r="E181" s="0" t="s">
        <v>349</v>
      </c>
    </row>
    <row r="182" customFormat="false" ht="12.75" hidden="false" customHeight="false" outlineLevel="0" collapsed="false">
      <c r="A182" s="0" t="s">
        <v>350</v>
      </c>
      <c r="B182" s="0" t="n">
        <v>0.543</v>
      </c>
      <c r="C182" s="0" t="n">
        <v>0.0649</v>
      </c>
      <c r="D182" s="0" t="n">
        <v>1</v>
      </c>
      <c r="E182" s="0" t="s">
        <v>351</v>
      </c>
    </row>
    <row r="183" customFormat="false" ht="12.75" hidden="false" customHeight="false" outlineLevel="0" collapsed="false">
      <c r="A183" s="0" t="s">
        <v>352</v>
      </c>
      <c r="B183" s="0" t="n">
        <v>0.543</v>
      </c>
      <c r="C183" s="0" t="n">
        <v>0.0649</v>
      </c>
      <c r="D183" s="0" t="n">
        <v>0.447</v>
      </c>
      <c r="E183" s="0" t="s">
        <v>353</v>
      </c>
    </row>
    <row r="184" customFormat="false" ht="12.75" hidden="false" customHeight="false" outlineLevel="0" collapsed="false">
      <c r="A184" s="0" t="s">
        <v>354</v>
      </c>
      <c r="B184" s="0" t="n">
        <v>0.54</v>
      </c>
      <c r="C184" s="0" t="n">
        <v>0.0714</v>
      </c>
      <c r="D184" s="0" t="e">
        <f aca="false"/>
        <v>#NUM!</v>
      </c>
      <c r="E184" s="0" t="s">
        <v>355</v>
      </c>
    </row>
    <row r="185" customFormat="false" ht="12.75" hidden="false" customHeight="false" outlineLevel="0" collapsed="false">
      <c r="A185" s="0" t="s">
        <v>356</v>
      </c>
      <c r="B185" s="0" t="n">
        <v>0.537</v>
      </c>
      <c r="C185" s="0" t="n">
        <v>0.111</v>
      </c>
      <c r="D185" s="0" t="e">
        <f aca="false"/>
        <v>#NUM!</v>
      </c>
      <c r="E185" s="0" t="s">
        <v>357</v>
      </c>
    </row>
    <row r="186" customFormat="false" ht="12.75" hidden="false" customHeight="false" outlineLevel="0" collapsed="false">
      <c r="A186" s="0" t="s">
        <v>358</v>
      </c>
      <c r="B186" s="0" t="n">
        <v>0.537</v>
      </c>
      <c r="C186" s="0" t="n">
        <v>0.06</v>
      </c>
      <c r="D186" s="0" t="n">
        <v>-0.816</v>
      </c>
      <c r="E186" s="0" t="s">
        <v>359</v>
      </c>
    </row>
    <row r="187" customFormat="false" ht="12.75" hidden="false" customHeight="false" outlineLevel="0" collapsed="false">
      <c r="A187" s="0" t="s">
        <v>360</v>
      </c>
      <c r="B187" s="0" t="n">
        <v>0.534</v>
      </c>
      <c r="C187" s="0" t="n">
        <v>0.0633</v>
      </c>
      <c r="D187" s="0" t="n">
        <v>-1</v>
      </c>
      <c r="E187" s="0" t="s">
        <v>361</v>
      </c>
    </row>
    <row r="188" customFormat="false" ht="12.75" hidden="false" customHeight="false" outlineLevel="0" collapsed="false">
      <c r="A188" s="0" t="s">
        <v>362</v>
      </c>
      <c r="B188" s="0" t="n">
        <v>0.534</v>
      </c>
      <c r="C188" s="0" t="n">
        <v>0.0633</v>
      </c>
      <c r="D188" s="0" t="e">
        <f aca="false"/>
        <v>#NUM!</v>
      </c>
      <c r="E188" s="0" t="s">
        <v>363</v>
      </c>
    </row>
    <row r="189" customFormat="false" ht="12.75" hidden="false" customHeight="false" outlineLevel="0" collapsed="false">
      <c r="A189" s="0" t="s">
        <v>364</v>
      </c>
      <c r="B189" s="0" t="n">
        <v>0.534</v>
      </c>
      <c r="C189" s="0" t="n">
        <v>0.25</v>
      </c>
      <c r="D189" s="0" t="e">
        <f aca="false"/>
        <v>#NUM!</v>
      </c>
      <c r="E189" s="0" t="s">
        <v>184</v>
      </c>
    </row>
    <row r="190" customFormat="false" ht="12.75" hidden="false" customHeight="false" outlineLevel="0" collapsed="false">
      <c r="A190" s="0" t="s">
        <v>365</v>
      </c>
      <c r="B190" s="0" t="n">
        <v>0.534</v>
      </c>
      <c r="C190" s="0" t="n">
        <v>0.25</v>
      </c>
      <c r="D190" s="0" t="e">
        <f aca="false"/>
        <v>#NUM!</v>
      </c>
      <c r="E190" s="0" t="s">
        <v>366</v>
      </c>
    </row>
    <row r="191" customFormat="false" ht="12.75" hidden="false" customHeight="false" outlineLevel="0" collapsed="false">
      <c r="A191" s="0" t="s">
        <v>367</v>
      </c>
      <c r="B191" s="0" t="n">
        <v>0.534</v>
      </c>
      <c r="C191" s="0" t="n">
        <v>0.25</v>
      </c>
      <c r="D191" s="0" t="e">
        <f aca="false"/>
        <v>#NUM!</v>
      </c>
      <c r="E191" s="0" t="s">
        <v>368</v>
      </c>
    </row>
    <row r="192" customFormat="false" ht="12.75" hidden="false" customHeight="false" outlineLevel="0" collapsed="false">
      <c r="A192" s="0" t="s">
        <v>369</v>
      </c>
      <c r="B192" s="0" t="n">
        <v>0.534</v>
      </c>
      <c r="C192" s="0" t="n">
        <v>0.25</v>
      </c>
      <c r="D192" s="0" t="e">
        <f aca="false"/>
        <v>#NUM!</v>
      </c>
      <c r="E192" s="0" t="s">
        <v>366</v>
      </c>
    </row>
    <row r="193" customFormat="false" ht="12.75" hidden="false" customHeight="false" outlineLevel="0" collapsed="false">
      <c r="A193" s="0" t="s">
        <v>370</v>
      </c>
      <c r="B193" s="0" t="n">
        <v>0.534</v>
      </c>
      <c r="C193" s="0" t="n">
        <v>0.25</v>
      </c>
      <c r="D193" s="0" t="e">
        <f aca="false"/>
        <v>#NUM!</v>
      </c>
      <c r="E193" s="0" t="s">
        <v>371</v>
      </c>
    </row>
    <row r="194" customFormat="false" ht="12.75" hidden="false" customHeight="false" outlineLevel="0" collapsed="false">
      <c r="A194" s="0" t="s">
        <v>372</v>
      </c>
      <c r="B194" s="0" t="n">
        <v>0.534</v>
      </c>
      <c r="C194" s="0" t="n">
        <v>0.25</v>
      </c>
      <c r="D194" s="0" t="e">
        <f aca="false"/>
        <v>#NUM!</v>
      </c>
      <c r="E194" s="0" t="s">
        <v>373</v>
      </c>
    </row>
    <row r="195" customFormat="false" ht="12.75" hidden="false" customHeight="false" outlineLevel="0" collapsed="false">
      <c r="A195" s="0" t="s">
        <v>374</v>
      </c>
      <c r="B195" s="0" t="n">
        <v>0.527</v>
      </c>
      <c r="C195" s="0" t="n">
        <v>0.069</v>
      </c>
      <c r="D195" s="0" t="n">
        <v>-2</v>
      </c>
      <c r="E195" s="0" t="s">
        <v>375</v>
      </c>
    </row>
    <row r="196" customFormat="false" ht="12.75" hidden="false" customHeight="false" outlineLevel="0" collapsed="false">
      <c r="A196" s="0" t="s">
        <v>376</v>
      </c>
      <c r="B196" s="0" t="n">
        <v>0.527</v>
      </c>
      <c r="C196" s="0" t="n">
        <v>0.069</v>
      </c>
      <c r="D196" s="0" t="e">
        <f aca="false"/>
        <v>#NUM!</v>
      </c>
      <c r="E196" s="0" t="s">
        <v>221</v>
      </c>
    </row>
    <row r="197" customFormat="false" ht="12.75" hidden="false" customHeight="false" outlineLevel="0" collapsed="false">
      <c r="A197" s="0" t="s">
        <v>377</v>
      </c>
      <c r="B197" s="0" t="n">
        <v>0.526</v>
      </c>
      <c r="C197" s="0" t="n">
        <v>0.105</v>
      </c>
      <c r="D197" s="0" t="e">
        <f aca="false"/>
        <v>#NUM!</v>
      </c>
      <c r="E197" s="0" t="s">
        <v>378</v>
      </c>
    </row>
    <row r="198" customFormat="false" ht="12.75" hidden="false" customHeight="false" outlineLevel="0" collapsed="false">
      <c r="A198" s="0" t="s">
        <v>379</v>
      </c>
      <c r="B198" s="0" t="n">
        <v>0.526</v>
      </c>
      <c r="C198" s="0" t="n">
        <v>0.105</v>
      </c>
      <c r="D198" s="0" t="e">
        <f aca="false"/>
        <v>#NUM!</v>
      </c>
      <c r="E198" s="0" t="s">
        <v>380</v>
      </c>
    </row>
    <row r="199" customFormat="false" ht="12.75" hidden="false" customHeight="false" outlineLevel="0" collapsed="false">
      <c r="A199" s="0" t="s">
        <v>381</v>
      </c>
      <c r="B199" s="0" t="n">
        <v>0.524</v>
      </c>
      <c r="C199" s="0" t="n">
        <v>0.0583</v>
      </c>
      <c r="D199" s="0" t="e">
        <f aca="false"/>
        <v>#NUM!</v>
      </c>
      <c r="E199" s="0" t="s">
        <v>382</v>
      </c>
    </row>
    <row r="200" customFormat="false" ht="12.75" hidden="false" customHeight="false" outlineLevel="0" collapsed="false">
      <c r="A200" s="0" t="s">
        <v>383</v>
      </c>
      <c r="B200" s="0" t="n">
        <v>0.524</v>
      </c>
      <c r="C200" s="0" t="n">
        <v>0.0789</v>
      </c>
      <c r="D200" s="0" t="e">
        <f aca="false"/>
        <v>#NUM!</v>
      </c>
      <c r="E200" s="0" t="s">
        <v>384</v>
      </c>
    </row>
    <row r="201" customFormat="false" ht="12.75" hidden="false" customHeight="false" outlineLevel="0" collapsed="false">
      <c r="A201" s="0" t="s">
        <v>385</v>
      </c>
      <c r="B201" s="0" t="n">
        <v>0.524</v>
      </c>
      <c r="C201" s="0" t="n">
        <v>0.0678</v>
      </c>
      <c r="D201" s="0" t="n">
        <v>1</v>
      </c>
      <c r="E201" s="0" t="s">
        <v>386</v>
      </c>
    </row>
    <row r="202" customFormat="false" ht="12.75" hidden="false" customHeight="false" outlineLevel="0" collapsed="false">
      <c r="A202" s="0" t="s">
        <v>387</v>
      </c>
      <c r="B202" s="0" t="n">
        <v>0.524</v>
      </c>
      <c r="C202" s="0" t="n">
        <v>0.0678</v>
      </c>
      <c r="D202" s="0" t="e">
        <f aca="false"/>
        <v>#NUM!</v>
      </c>
      <c r="E202" s="0" t="s">
        <v>388</v>
      </c>
    </row>
    <row r="203" customFormat="false" ht="12.75" hidden="false" customHeight="false" outlineLevel="0" collapsed="false">
      <c r="A203" s="0" t="s">
        <v>389</v>
      </c>
      <c r="B203" s="0" t="n">
        <v>0.524</v>
      </c>
      <c r="C203" s="0" t="n">
        <v>0.0617</v>
      </c>
      <c r="D203" s="0" t="n">
        <v>0</v>
      </c>
      <c r="E203" s="0" t="s">
        <v>390</v>
      </c>
    </row>
    <row r="204" customFormat="false" ht="12.75" hidden="false" customHeight="false" outlineLevel="0" collapsed="false">
      <c r="A204" s="0" t="s">
        <v>391</v>
      </c>
      <c r="B204" s="0" t="n">
        <v>0.524</v>
      </c>
      <c r="C204" s="0" t="n">
        <v>0.0617</v>
      </c>
      <c r="D204" s="0" t="n">
        <v>-1.342</v>
      </c>
      <c r="E204" s="0" t="s">
        <v>392</v>
      </c>
    </row>
    <row r="205" customFormat="false" ht="12.75" hidden="false" customHeight="false" outlineLevel="0" collapsed="false">
      <c r="A205" s="0" t="s">
        <v>393</v>
      </c>
      <c r="B205" s="0" t="n">
        <v>0.524</v>
      </c>
      <c r="C205" s="0" t="n">
        <v>0.053</v>
      </c>
      <c r="D205" s="0" t="e">
        <f aca="false"/>
        <v>#NUM!</v>
      </c>
      <c r="E205" s="0" t="s">
        <v>394</v>
      </c>
    </row>
    <row r="206" customFormat="false" ht="12.75" hidden="false" customHeight="false" outlineLevel="0" collapsed="false">
      <c r="A206" s="0" t="s">
        <v>395</v>
      </c>
      <c r="B206" s="0" t="n">
        <v>0.523</v>
      </c>
      <c r="C206" s="0" t="n">
        <v>0.05</v>
      </c>
      <c r="D206" s="0" t="n">
        <v>0.378</v>
      </c>
      <c r="E206" s="0" t="s">
        <v>396</v>
      </c>
    </row>
    <row r="207" customFormat="false" ht="12.75" hidden="false" customHeight="false" outlineLevel="0" collapsed="false">
      <c r="A207" s="0" t="s">
        <v>397</v>
      </c>
      <c r="B207" s="0" t="n">
        <v>0.516</v>
      </c>
      <c r="C207" s="0" t="n">
        <v>0.0667</v>
      </c>
      <c r="D207" s="0" t="n">
        <v>0</v>
      </c>
      <c r="E207" s="0" t="s">
        <v>398</v>
      </c>
    </row>
    <row r="208" customFormat="false" ht="12.75" hidden="false" customHeight="false" outlineLevel="0" collapsed="false">
      <c r="A208" s="0" t="s">
        <v>399</v>
      </c>
      <c r="B208" s="0" t="n">
        <v>0.516</v>
      </c>
      <c r="C208" s="0" t="n">
        <v>0.0667</v>
      </c>
      <c r="D208" s="0" t="e">
        <f aca="false"/>
        <v>#NUM!</v>
      </c>
      <c r="E208" s="0" t="s">
        <v>400</v>
      </c>
    </row>
    <row r="209" customFormat="false" ht="12.75" hidden="false" customHeight="false" outlineLevel="0" collapsed="false">
      <c r="A209" s="0" t="s">
        <v>401</v>
      </c>
      <c r="B209" s="0" t="n">
        <v>0.516</v>
      </c>
      <c r="C209" s="0" t="n">
        <v>0.1</v>
      </c>
      <c r="D209" s="0" t="e">
        <f aca="false"/>
        <v>#NUM!</v>
      </c>
      <c r="E209" s="0" t="s">
        <v>402</v>
      </c>
    </row>
    <row r="210" customFormat="false" ht="12.75" hidden="false" customHeight="false" outlineLevel="0" collapsed="false">
      <c r="A210" s="0" t="s">
        <v>403</v>
      </c>
      <c r="B210" s="0" t="n">
        <v>0.516</v>
      </c>
      <c r="C210" s="0" t="n">
        <v>0.1</v>
      </c>
      <c r="D210" s="0" t="e">
        <f aca="false"/>
        <v>#NUM!</v>
      </c>
      <c r="E210" s="0" t="s">
        <v>380</v>
      </c>
    </row>
    <row r="211" customFormat="false" ht="12.75" hidden="false" customHeight="false" outlineLevel="0" collapsed="false">
      <c r="A211" s="0" t="s">
        <v>404</v>
      </c>
      <c r="B211" s="0" t="n">
        <v>0.515</v>
      </c>
      <c r="C211" s="0" t="n">
        <v>0.0543</v>
      </c>
      <c r="D211" s="0" t="n">
        <v>-1.342</v>
      </c>
      <c r="E211" s="0" t="s">
        <v>405</v>
      </c>
    </row>
    <row r="212" customFormat="false" ht="12.75" hidden="false" customHeight="false" outlineLevel="0" collapsed="false">
      <c r="A212" s="0" t="s">
        <v>406</v>
      </c>
      <c r="B212" s="0" t="n">
        <v>0.509</v>
      </c>
      <c r="C212" s="0" t="n">
        <v>0.0566</v>
      </c>
      <c r="D212" s="0" t="n">
        <v>1</v>
      </c>
      <c r="E212" s="0" t="s">
        <v>407</v>
      </c>
    </row>
    <row r="213" customFormat="false" ht="12.75" hidden="false" customHeight="false" outlineLevel="0" collapsed="false">
      <c r="A213" s="0" t="s">
        <v>408</v>
      </c>
      <c r="B213" s="0" t="n">
        <v>0.509</v>
      </c>
      <c r="C213" s="0" t="n">
        <v>0.0538</v>
      </c>
      <c r="D213" s="0" t="n">
        <v>1.342</v>
      </c>
      <c r="E213" s="0" t="s">
        <v>409</v>
      </c>
    </row>
    <row r="214" customFormat="false" ht="12.75" hidden="false" customHeight="false" outlineLevel="0" collapsed="false">
      <c r="A214" s="0" t="s">
        <v>410</v>
      </c>
      <c r="B214" s="0" t="n">
        <v>0.509</v>
      </c>
      <c r="C214" s="0" t="n">
        <v>0.075</v>
      </c>
      <c r="D214" s="0" t="e">
        <f aca="false"/>
        <v>#NUM!</v>
      </c>
      <c r="E214" s="0" t="s">
        <v>411</v>
      </c>
    </row>
    <row r="215" customFormat="false" ht="12.75" hidden="false" customHeight="false" outlineLevel="0" collapsed="false">
      <c r="A215" s="0" t="s">
        <v>412</v>
      </c>
      <c r="B215" s="0" t="n">
        <v>0.509</v>
      </c>
      <c r="C215" s="0" t="n">
        <v>0.0516</v>
      </c>
      <c r="D215" s="0" t="e">
        <f aca="false"/>
        <v>#NUM!</v>
      </c>
      <c r="E215" s="0" t="s">
        <v>413</v>
      </c>
    </row>
    <row r="216" customFormat="false" ht="12.75" hidden="false" customHeight="false" outlineLevel="0" collapsed="false">
      <c r="A216" s="0" t="s">
        <v>414</v>
      </c>
      <c r="B216" s="0" t="n">
        <v>0.509</v>
      </c>
      <c r="C216" s="0" t="n">
        <v>0.0595</v>
      </c>
      <c r="D216" s="0" t="e">
        <f aca="false"/>
        <v>#NUM!</v>
      </c>
      <c r="E216" s="0" t="s">
        <v>415</v>
      </c>
    </row>
    <row r="217" customFormat="false" ht="12.75" hidden="false" customHeight="false" outlineLevel="0" collapsed="false">
      <c r="A217" s="0" t="s">
        <v>416</v>
      </c>
      <c r="B217" s="0" t="n">
        <v>0.509</v>
      </c>
      <c r="C217" s="0" t="n">
        <v>0.0595</v>
      </c>
      <c r="D217" s="0" t="e">
        <f aca="false"/>
        <v>#NUM!</v>
      </c>
      <c r="E217" s="0" t="s">
        <v>417</v>
      </c>
    </row>
    <row r="218" customFormat="false" ht="12.75" hidden="false" customHeight="false" outlineLevel="0" collapsed="false">
      <c r="A218" s="0" t="s">
        <v>418</v>
      </c>
      <c r="B218" s="0" t="n">
        <v>0.509</v>
      </c>
      <c r="C218" s="0" t="n">
        <v>0.05</v>
      </c>
      <c r="D218" s="0" t="e">
        <f aca="false"/>
        <v>#NUM!</v>
      </c>
      <c r="E218" s="0" t="s">
        <v>419</v>
      </c>
    </row>
    <row r="219" customFormat="false" ht="12.75" hidden="false" customHeight="false" outlineLevel="0" collapsed="false">
      <c r="A219" s="0" t="s">
        <v>420</v>
      </c>
      <c r="B219" s="0" t="n">
        <v>0.509</v>
      </c>
      <c r="C219" s="0" t="n">
        <v>0.0952</v>
      </c>
      <c r="D219" s="0" t="e">
        <f aca="false"/>
        <v>#NUM!</v>
      </c>
      <c r="E219" s="0" t="s">
        <v>421</v>
      </c>
    </row>
    <row r="220" customFormat="false" ht="12.75" hidden="false" customHeight="false" outlineLevel="0" collapsed="false">
      <c r="A220" s="0" t="s">
        <v>422</v>
      </c>
      <c r="B220" s="0" t="n">
        <v>0.509</v>
      </c>
      <c r="C220" s="0" t="n">
        <v>0.2</v>
      </c>
      <c r="D220" s="0" t="e">
        <f aca="false"/>
        <v>#NUM!</v>
      </c>
      <c r="E220" s="0" t="s">
        <v>423</v>
      </c>
    </row>
    <row r="221" customFormat="false" ht="12.75" hidden="false" customHeight="false" outlineLevel="0" collapsed="false">
      <c r="A221" s="0" t="s">
        <v>424</v>
      </c>
      <c r="B221" s="0" t="n">
        <v>0.509</v>
      </c>
      <c r="C221" s="0" t="n">
        <v>0.2</v>
      </c>
      <c r="D221" s="0" t="e">
        <f aca="false"/>
        <v>#NUM!</v>
      </c>
      <c r="E221" s="0" t="s">
        <v>425</v>
      </c>
    </row>
    <row r="222" customFormat="false" ht="12.75" hidden="false" customHeight="false" outlineLevel="0" collapsed="false">
      <c r="A222" s="0" t="s">
        <v>426</v>
      </c>
      <c r="B222" s="0" t="n">
        <v>0.509</v>
      </c>
      <c r="C222" s="0" t="n">
        <v>0.2</v>
      </c>
      <c r="D222" s="0" t="e">
        <f aca="false"/>
        <v>#NUM!</v>
      </c>
      <c r="E222" s="0" t="s">
        <v>427</v>
      </c>
    </row>
    <row r="223" customFormat="false" ht="12.75" hidden="false" customHeight="false" outlineLevel="0" collapsed="false">
      <c r="A223" s="0" t="s">
        <v>428</v>
      </c>
      <c r="B223" s="0" t="n">
        <v>0.509</v>
      </c>
      <c r="C223" s="0" t="n">
        <v>0.2</v>
      </c>
      <c r="D223" s="0" t="e">
        <f aca="false"/>
        <v>#NUM!</v>
      </c>
      <c r="E223" s="0" t="s">
        <v>429</v>
      </c>
    </row>
    <row r="224" customFormat="false" ht="12.75" hidden="false" customHeight="false" outlineLevel="0" collapsed="false">
      <c r="A224" s="0" t="s">
        <v>430</v>
      </c>
      <c r="B224" s="0" t="n">
        <v>0.509</v>
      </c>
      <c r="C224" s="0" t="n">
        <v>0.2</v>
      </c>
      <c r="D224" s="0" t="e">
        <f aca="false"/>
        <v>#NUM!</v>
      </c>
      <c r="E224" s="0" t="s">
        <v>373</v>
      </c>
    </row>
    <row r="225" customFormat="false" ht="12.75" hidden="false" customHeight="false" outlineLevel="0" collapsed="false">
      <c r="A225" s="0" t="s">
        <v>431</v>
      </c>
      <c r="B225" s="0" t="n">
        <v>0.509</v>
      </c>
      <c r="C225" s="0" t="n">
        <v>0.2</v>
      </c>
      <c r="D225" s="0" t="e">
        <f aca="false"/>
        <v>#NUM!</v>
      </c>
      <c r="E225" s="0" t="s">
        <v>427</v>
      </c>
    </row>
    <row r="226" customFormat="false" ht="12.75" hidden="false" customHeight="false" outlineLevel="0" collapsed="false">
      <c r="A226" s="0" t="s">
        <v>432</v>
      </c>
      <c r="B226" s="0" t="n">
        <v>0.498</v>
      </c>
      <c r="C226" s="0" t="n">
        <v>0.0635</v>
      </c>
      <c r="D226" s="0" t="e">
        <f aca="false"/>
        <v>#NUM!</v>
      </c>
      <c r="E226" s="0" t="s">
        <v>433</v>
      </c>
    </row>
    <row r="227" customFormat="false" ht="12.75" hidden="false" customHeight="false" outlineLevel="0" collapsed="false">
      <c r="A227" s="0" t="s">
        <v>434</v>
      </c>
      <c r="B227" s="0" t="n">
        <v>0.494</v>
      </c>
      <c r="C227" s="0" t="n">
        <v>0.0581</v>
      </c>
      <c r="D227" s="0" t="e">
        <f aca="false"/>
        <v>#NUM!</v>
      </c>
      <c r="E227" s="0" t="s">
        <v>435</v>
      </c>
    </row>
    <row r="228" customFormat="false" ht="12.75" hidden="false" customHeight="false" outlineLevel="0" collapsed="false">
      <c r="A228" s="0" t="s">
        <v>436</v>
      </c>
      <c r="B228" s="0" t="n">
        <v>0.494</v>
      </c>
      <c r="C228" s="0" t="n">
        <v>0.0506</v>
      </c>
      <c r="D228" s="0" t="n">
        <v>0</v>
      </c>
      <c r="E228" s="0" t="s">
        <v>437</v>
      </c>
    </row>
    <row r="229" customFormat="false" ht="12.75" hidden="false" customHeight="false" outlineLevel="0" collapsed="false">
      <c r="A229" s="0" t="s">
        <v>438</v>
      </c>
      <c r="B229" s="0" t="n">
        <v>0.492</v>
      </c>
      <c r="C229" s="0" t="n">
        <v>0.0545</v>
      </c>
      <c r="D229" s="0" t="e">
        <f aca="false"/>
        <v>#NUM!</v>
      </c>
      <c r="E229" s="0" t="s">
        <v>439</v>
      </c>
    </row>
    <row r="230" customFormat="false" ht="12.75" hidden="false" customHeight="false" outlineLevel="0" collapsed="false">
      <c r="A230" s="0" t="s">
        <v>440</v>
      </c>
      <c r="B230" s="0" t="n">
        <v>0.492</v>
      </c>
      <c r="C230" s="0" t="n">
        <v>0.0909</v>
      </c>
      <c r="D230" s="0" t="e">
        <f aca="false"/>
        <v>#NUM!</v>
      </c>
      <c r="E230" s="0" t="s">
        <v>441</v>
      </c>
    </row>
    <row r="231" customFormat="false" ht="12.75" hidden="false" customHeight="false" outlineLevel="0" collapsed="false">
      <c r="A231" s="0" t="s">
        <v>442</v>
      </c>
      <c r="B231" s="0" t="n">
        <v>0.492</v>
      </c>
      <c r="C231" s="0" t="n">
        <v>0.0625</v>
      </c>
      <c r="D231" s="0" t="e">
        <f aca="false"/>
        <v>#NUM!</v>
      </c>
      <c r="E231" s="0" t="s">
        <v>443</v>
      </c>
    </row>
    <row r="232" customFormat="false" ht="12.75" hidden="false" customHeight="false" outlineLevel="0" collapsed="false">
      <c r="A232" s="0" t="s">
        <v>444</v>
      </c>
      <c r="B232" s="0" t="n">
        <v>0.492</v>
      </c>
      <c r="C232" s="0" t="n">
        <v>0.0625</v>
      </c>
      <c r="D232" s="0" t="e">
        <f aca="false"/>
        <v>#NUM!</v>
      </c>
      <c r="E232" s="0" t="s">
        <v>445</v>
      </c>
    </row>
    <row r="233" customFormat="false" ht="12.75" hidden="false" customHeight="false" outlineLevel="0" collapsed="false">
      <c r="A233" s="0" t="s">
        <v>446</v>
      </c>
      <c r="B233" s="0" t="n">
        <v>0.491</v>
      </c>
      <c r="C233" s="0" t="n">
        <v>0.0575</v>
      </c>
      <c r="D233" s="0" t="n">
        <v>-1.342</v>
      </c>
      <c r="E233" s="0" t="s">
        <v>447</v>
      </c>
    </row>
    <row r="234" customFormat="false" ht="12.75" hidden="false" customHeight="false" outlineLevel="0" collapsed="false">
      <c r="A234" s="0" t="s">
        <v>448</v>
      </c>
      <c r="B234" s="0" t="n">
        <v>0.479</v>
      </c>
      <c r="C234" s="0" t="n">
        <v>0.0568</v>
      </c>
      <c r="D234" s="0" t="n">
        <v>1.342</v>
      </c>
      <c r="E234" s="0" t="s">
        <v>449</v>
      </c>
    </row>
    <row r="235" customFormat="false" ht="12.75" hidden="false" customHeight="false" outlineLevel="0" collapsed="false">
      <c r="A235" s="0" t="s">
        <v>450</v>
      </c>
      <c r="B235" s="0" t="n">
        <v>0.476</v>
      </c>
      <c r="C235" s="0" t="n">
        <v>0.0511</v>
      </c>
      <c r="D235" s="0" t="e">
        <f aca="false"/>
        <v>#NUM!</v>
      </c>
      <c r="E235" s="0" t="s">
        <v>451</v>
      </c>
    </row>
    <row r="236" customFormat="false" ht="12.75" hidden="false" customHeight="false" outlineLevel="0" collapsed="false">
      <c r="A236" s="0" t="s">
        <v>452</v>
      </c>
      <c r="B236" s="0" t="n">
        <v>0.476</v>
      </c>
      <c r="C236" s="0" t="n">
        <v>0.0511</v>
      </c>
      <c r="D236" s="0" t="e">
        <f aca="false"/>
        <v>#NUM!</v>
      </c>
      <c r="E236" s="0" t="s">
        <v>451</v>
      </c>
    </row>
    <row r="237" customFormat="false" ht="12.75" hidden="false" customHeight="false" outlineLevel="0" collapsed="false">
      <c r="A237" s="0" t="s">
        <v>453</v>
      </c>
      <c r="B237" s="0" t="n">
        <v>0.476</v>
      </c>
      <c r="C237" s="0" t="n">
        <v>0.0481</v>
      </c>
      <c r="D237" s="0" t="e">
        <f aca="false"/>
        <v>#NUM!</v>
      </c>
      <c r="E237" s="0" t="s">
        <v>454</v>
      </c>
    </row>
    <row r="238" customFormat="false" ht="12.75" hidden="false" customHeight="false" outlineLevel="0" collapsed="false">
      <c r="A238" s="0" t="s">
        <v>455</v>
      </c>
      <c r="B238" s="0" t="n">
        <v>0.476</v>
      </c>
      <c r="C238" s="0" t="n">
        <v>0.0562</v>
      </c>
      <c r="D238" s="0" t="e">
        <f aca="false"/>
        <v>#NUM!</v>
      </c>
      <c r="E238" s="0" t="s">
        <v>456</v>
      </c>
    </row>
    <row r="239" customFormat="false" ht="12.75" hidden="false" customHeight="false" outlineLevel="0" collapsed="false">
      <c r="A239" s="0" t="s">
        <v>457</v>
      </c>
      <c r="B239" s="0" t="n">
        <v>0.476</v>
      </c>
      <c r="C239" s="0" t="n">
        <v>0.0531</v>
      </c>
      <c r="D239" s="0" t="n">
        <v>0</v>
      </c>
      <c r="E239" s="0" t="s">
        <v>458</v>
      </c>
    </row>
    <row r="240" customFormat="false" ht="12.75" hidden="false" customHeight="false" outlineLevel="0" collapsed="false">
      <c r="A240" s="0" t="s">
        <v>459</v>
      </c>
      <c r="B240" s="0" t="n">
        <v>0.476</v>
      </c>
      <c r="C240" s="0" t="n">
        <v>0.0606</v>
      </c>
      <c r="D240" s="0" t="e">
        <f aca="false"/>
        <v>#NUM!</v>
      </c>
      <c r="E240" s="0" t="s">
        <v>460</v>
      </c>
    </row>
    <row r="241" customFormat="false" ht="12.75" hidden="false" customHeight="false" outlineLevel="0" collapsed="false">
      <c r="A241" s="0" t="s">
        <v>461</v>
      </c>
      <c r="B241" s="0" t="n">
        <v>0.476</v>
      </c>
      <c r="C241" s="0" t="n">
        <v>0.0606</v>
      </c>
      <c r="D241" s="0" t="e">
        <f aca="false"/>
        <v>#NUM!</v>
      </c>
      <c r="E241" s="0" t="s">
        <v>462</v>
      </c>
    </row>
    <row r="242" customFormat="false" ht="12.75" hidden="false" customHeight="false" outlineLevel="0" collapsed="false">
      <c r="A242" s="0" t="s">
        <v>463</v>
      </c>
      <c r="B242" s="0" t="n">
        <v>0.469</v>
      </c>
      <c r="C242" s="0" t="n">
        <v>0.167</v>
      </c>
      <c r="D242" s="0" t="e">
        <f aca="false"/>
        <v>#NUM!</v>
      </c>
      <c r="E242" s="0" t="s">
        <v>373</v>
      </c>
    </row>
    <row r="243" customFormat="false" ht="12.75" hidden="false" customHeight="false" outlineLevel="0" collapsed="false">
      <c r="A243" s="0" t="s">
        <v>464</v>
      </c>
      <c r="B243" s="0" t="n">
        <v>0.468</v>
      </c>
      <c r="C243" s="0" t="n">
        <v>0.0556</v>
      </c>
      <c r="D243" s="0" t="n">
        <v>0.447</v>
      </c>
      <c r="E243" s="0" t="s">
        <v>465</v>
      </c>
    </row>
    <row r="244" customFormat="false" ht="12.75" hidden="false" customHeight="false" outlineLevel="0" collapsed="false">
      <c r="A244" s="0" t="s">
        <v>466</v>
      </c>
      <c r="B244" s="0" t="n">
        <v>0.465</v>
      </c>
      <c r="C244" s="0" t="n">
        <v>0.0597</v>
      </c>
      <c r="D244" s="0" t="e">
        <f aca="false"/>
        <v>#NUM!</v>
      </c>
      <c r="E244" s="0" t="s">
        <v>467</v>
      </c>
    </row>
    <row r="245" customFormat="false" ht="12.75" hidden="false" customHeight="false" outlineLevel="0" collapsed="false">
      <c r="A245" s="0" t="s">
        <v>468</v>
      </c>
      <c r="B245" s="0" t="n">
        <v>0.46</v>
      </c>
      <c r="C245" s="0" t="n">
        <v>0.0833</v>
      </c>
      <c r="D245" s="0" t="e">
        <f aca="false"/>
        <v>#NUM!</v>
      </c>
      <c r="E245" s="0" t="s">
        <v>469</v>
      </c>
    </row>
    <row r="246" customFormat="false" ht="12.75" hidden="false" customHeight="false" outlineLevel="0" collapsed="false">
      <c r="A246" s="0" t="s">
        <v>470</v>
      </c>
      <c r="B246" s="0" t="n">
        <v>0.46</v>
      </c>
      <c r="C246" s="0" t="n">
        <v>0.0833</v>
      </c>
      <c r="D246" s="0" t="e">
        <f aca="false"/>
        <v>#NUM!</v>
      </c>
      <c r="E246" s="0" t="s">
        <v>471</v>
      </c>
    </row>
    <row r="247" customFormat="false" ht="12.75" hidden="false" customHeight="false" outlineLevel="0" collapsed="false">
      <c r="A247" s="0" t="s">
        <v>472</v>
      </c>
      <c r="B247" s="0" t="n">
        <v>0.452</v>
      </c>
      <c r="C247" s="0" t="n">
        <v>0.0517</v>
      </c>
      <c r="D247" s="0" t="n">
        <v>-1.633</v>
      </c>
      <c r="E247" s="0" t="s">
        <v>473</v>
      </c>
    </row>
    <row r="248" customFormat="false" ht="12.75" hidden="false" customHeight="false" outlineLevel="0" collapsed="false">
      <c r="A248" s="0" t="s">
        <v>474</v>
      </c>
      <c r="B248" s="0" t="n">
        <v>0.447</v>
      </c>
      <c r="C248" s="0" t="n">
        <v>0.0469</v>
      </c>
      <c r="D248" s="0" t="n">
        <v>-0.333</v>
      </c>
      <c r="E248" s="0" t="s">
        <v>475</v>
      </c>
    </row>
    <row r="249" customFormat="false" ht="12.75" hidden="false" customHeight="false" outlineLevel="0" collapsed="false">
      <c r="A249" s="0" t="s">
        <v>476</v>
      </c>
      <c r="B249" s="0" t="n">
        <v>0.447</v>
      </c>
      <c r="C249" s="0" t="n">
        <v>0.0444</v>
      </c>
      <c r="D249" s="0" t="e">
        <f aca="false"/>
        <v>#NUM!</v>
      </c>
      <c r="E249" s="0" t="s">
        <v>477</v>
      </c>
    </row>
    <row r="250" customFormat="false" ht="12.75" hidden="false" customHeight="false" outlineLevel="0" collapsed="false">
      <c r="A250" s="0" t="s">
        <v>478</v>
      </c>
      <c r="B250" s="0" t="n">
        <v>0.447</v>
      </c>
      <c r="C250" s="0" t="n">
        <v>0.0513</v>
      </c>
      <c r="D250" s="0" t="n">
        <v>-0.447</v>
      </c>
      <c r="E250" s="0" t="s">
        <v>479</v>
      </c>
    </row>
    <row r="251" customFormat="false" ht="12.75" hidden="false" customHeight="false" outlineLevel="0" collapsed="false">
      <c r="A251" s="0" t="s">
        <v>480</v>
      </c>
      <c r="B251" s="0" t="n">
        <v>0.447</v>
      </c>
      <c r="C251" s="0" t="n">
        <v>0.058</v>
      </c>
      <c r="D251" s="0" t="e">
        <f aca="false"/>
        <v>#NUM!</v>
      </c>
      <c r="E251" s="0" t="s">
        <v>481</v>
      </c>
    </row>
    <row r="252" customFormat="false" ht="12.75" hidden="false" customHeight="false" outlineLevel="0" collapsed="false">
      <c r="A252" s="0" t="s">
        <v>482</v>
      </c>
      <c r="B252" s="0" t="n">
        <v>0.444</v>
      </c>
      <c r="C252" s="0" t="n">
        <v>0.08</v>
      </c>
      <c r="D252" s="0" t="e">
        <f aca="false"/>
        <v>#NUM!</v>
      </c>
      <c r="E252" s="0" t="s">
        <v>483</v>
      </c>
    </row>
    <row r="253" customFormat="false" ht="12.75" hidden="false" customHeight="false" outlineLevel="0" collapsed="false">
      <c r="A253" s="0" t="s">
        <v>484</v>
      </c>
      <c r="B253" s="0" t="n">
        <v>0.436</v>
      </c>
      <c r="C253" s="0" t="n">
        <v>0.0571</v>
      </c>
      <c r="D253" s="0" t="n">
        <v>-2</v>
      </c>
      <c r="E253" s="0" t="s">
        <v>485</v>
      </c>
    </row>
    <row r="254" customFormat="false" ht="12.75" hidden="false" customHeight="false" outlineLevel="0" collapsed="false">
      <c r="A254" s="0" t="s">
        <v>486</v>
      </c>
      <c r="B254" s="0" t="n">
        <v>0.436</v>
      </c>
      <c r="C254" s="0" t="n">
        <v>0.0532</v>
      </c>
      <c r="D254" s="0" t="e">
        <f aca="false"/>
        <v>#NUM!</v>
      </c>
      <c r="E254" s="0" t="s">
        <v>487</v>
      </c>
    </row>
    <row r="255" customFormat="false" ht="12.75" hidden="false" customHeight="false" outlineLevel="0" collapsed="false">
      <c r="A255" s="0" t="s">
        <v>488</v>
      </c>
      <c r="B255" s="0" t="n">
        <v>0.433</v>
      </c>
      <c r="C255" s="0" t="n">
        <v>0.143</v>
      </c>
      <c r="D255" s="0" t="e">
        <f aca="false"/>
        <v>#NUM!</v>
      </c>
      <c r="E255" s="0" t="s">
        <v>489</v>
      </c>
    </row>
    <row r="256" customFormat="false" ht="12.75" hidden="false" customHeight="false" outlineLevel="0" collapsed="false">
      <c r="A256" s="0" t="s">
        <v>490</v>
      </c>
      <c r="B256" s="0" t="n">
        <v>0.427</v>
      </c>
      <c r="C256" s="0" t="n">
        <v>0.0769</v>
      </c>
      <c r="D256" s="0" t="e">
        <f aca="false"/>
        <v>#NUM!</v>
      </c>
      <c r="E256" s="0" t="s">
        <v>471</v>
      </c>
    </row>
    <row r="257" customFormat="false" ht="12.75" hidden="false" customHeight="false" outlineLevel="0" collapsed="false">
      <c r="A257" s="0" t="s">
        <v>491</v>
      </c>
      <c r="B257" s="0" t="n">
        <v>0.427</v>
      </c>
      <c r="C257" s="0" t="n">
        <v>0.05</v>
      </c>
      <c r="D257" s="0" t="n">
        <v>0</v>
      </c>
      <c r="E257" s="0" t="s">
        <v>492</v>
      </c>
    </row>
    <row r="258" customFormat="false" ht="12.75" hidden="false" customHeight="false" outlineLevel="0" collapsed="false">
      <c r="A258" s="0" t="s">
        <v>493</v>
      </c>
      <c r="B258" s="0" t="n">
        <v>0.427</v>
      </c>
      <c r="C258" s="0" t="n">
        <v>0.05</v>
      </c>
      <c r="D258" s="0" t="n">
        <v>1</v>
      </c>
      <c r="E258" s="0" t="s">
        <v>494</v>
      </c>
    </row>
    <row r="259" customFormat="false" ht="12.75" hidden="false" customHeight="false" outlineLevel="0" collapsed="false">
      <c r="A259" s="0" t="s">
        <v>495</v>
      </c>
      <c r="B259" s="0" t="n">
        <v>0.42</v>
      </c>
      <c r="C259" s="0" t="n">
        <v>0.0479</v>
      </c>
      <c r="D259" s="0" t="n">
        <v>1</v>
      </c>
      <c r="E259" s="0" t="s">
        <v>496</v>
      </c>
    </row>
    <row r="260" customFormat="false" ht="12.75" hidden="false" customHeight="false" outlineLevel="0" collapsed="false">
      <c r="A260" s="0" t="s">
        <v>497</v>
      </c>
      <c r="B260" s="0" t="n">
        <v>0.405</v>
      </c>
      <c r="C260" s="0" t="n">
        <v>0.0548</v>
      </c>
      <c r="D260" s="0" t="n">
        <v>0</v>
      </c>
      <c r="E260" s="0" t="s">
        <v>498</v>
      </c>
    </row>
    <row r="261" customFormat="false" ht="12.75" hidden="false" customHeight="false" outlineLevel="0" collapsed="false">
      <c r="A261" s="0" t="s">
        <v>499</v>
      </c>
      <c r="B261" s="0" t="n">
        <v>0.405</v>
      </c>
      <c r="C261" s="0" t="n">
        <v>0.0473</v>
      </c>
      <c r="D261" s="0" t="n">
        <v>-0.447</v>
      </c>
      <c r="E261" s="0" t="s">
        <v>500</v>
      </c>
    </row>
    <row r="262" customFormat="false" ht="12.75" hidden="false" customHeight="false" outlineLevel="0" collapsed="false">
      <c r="A262" s="0" t="s">
        <v>501</v>
      </c>
      <c r="B262" s="0" t="n">
        <v>0.405</v>
      </c>
      <c r="C262" s="0" t="n">
        <v>0.051</v>
      </c>
      <c r="D262" s="0" t="e">
        <f aca="false"/>
        <v>#NUM!</v>
      </c>
      <c r="E262" s="0" t="s">
        <v>502</v>
      </c>
    </row>
    <row r="263" customFormat="false" ht="12.75" hidden="false" customHeight="false" outlineLevel="0" collapsed="false">
      <c r="A263" s="0" t="s">
        <v>503</v>
      </c>
      <c r="B263" s="0" t="n">
        <v>0.405</v>
      </c>
      <c r="C263" s="0" t="n">
        <v>0.06</v>
      </c>
      <c r="D263" s="0" t="e">
        <f aca="false"/>
        <v>#NUM!</v>
      </c>
      <c r="E263" s="0" t="s">
        <v>504</v>
      </c>
    </row>
    <row r="264" customFormat="false" ht="12.75" hidden="false" customHeight="false" outlineLevel="0" collapsed="false">
      <c r="A264" s="0" t="s">
        <v>505</v>
      </c>
      <c r="B264" s="0" t="n">
        <v>0.405</v>
      </c>
      <c r="C264" s="0" t="n">
        <v>0.0441</v>
      </c>
      <c r="D264" s="0" t="e">
        <f aca="false"/>
        <v>#NUM!</v>
      </c>
      <c r="E264" s="0" t="s">
        <v>506</v>
      </c>
    </row>
    <row r="265" customFormat="false" ht="12.75" hidden="false" customHeight="false" outlineLevel="0" collapsed="false">
      <c r="A265" s="0" t="s">
        <v>507</v>
      </c>
      <c r="B265" s="0" t="n">
        <v>0.405</v>
      </c>
      <c r="C265" s="0" t="n">
        <v>0.125</v>
      </c>
      <c r="D265" s="0" t="e">
        <f aca="false"/>
        <v>#NUM!</v>
      </c>
      <c r="E265" s="0" t="s">
        <v>427</v>
      </c>
    </row>
    <row r="266" customFormat="false" ht="12.75" hidden="false" customHeight="false" outlineLevel="0" collapsed="false">
      <c r="A266" s="0" t="s">
        <v>508</v>
      </c>
      <c r="B266" s="0" t="n">
        <v>0.405</v>
      </c>
      <c r="C266" s="0" t="n">
        <v>0.125</v>
      </c>
      <c r="D266" s="0" t="e">
        <f aca="false"/>
        <v>#NUM!</v>
      </c>
      <c r="E266" s="0" t="s">
        <v>509</v>
      </c>
    </row>
    <row r="267" customFormat="false" ht="12.75" hidden="false" customHeight="false" outlineLevel="0" collapsed="false">
      <c r="A267" s="0" t="s">
        <v>510</v>
      </c>
      <c r="B267" s="0" t="n">
        <v>0.405</v>
      </c>
      <c r="C267" s="0" t="n">
        <v>0.125</v>
      </c>
      <c r="D267" s="0" t="e">
        <f aca="false"/>
        <v>#NUM!</v>
      </c>
      <c r="E267" s="0" t="s">
        <v>511</v>
      </c>
    </row>
    <row r="268" customFormat="false" ht="12.75" hidden="false" customHeight="false" outlineLevel="0" collapsed="false">
      <c r="A268" s="0" t="s">
        <v>512</v>
      </c>
      <c r="B268" s="0" t="n">
        <v>0.405</v>
      </c>
      <c r="C268" s="0" t="n">
        <v>0.125</v>
      </c>
      <c r="D268" s="0" t="e">
        <f aca="false"/>
        <v>#NUM!</v>
      </c>
      <c r="E268" s="0" t="s">
        <v>513</v>
      </c>
    </row>
    <row r="269" customFormat="false" ht="12.75" hidden="false" customHeight="false" outlineLevel="0" collapsed="false">
      <c r="A269" s="0" t="s">
        <v>514</v>
      </c>
      <c r="B269" s="0" t="n">
        <v>0.405</v>
      </c>
      <c r="C269" s="0" t="n">
        <v>0.125</v>
      </c>
      <c r="D269" s="0" t="e">
        <f aca="false"/>
        <v>#NUM!</v>
      </c>
      <c r="E269" s="0" t="s">
        <v>515</v>
      </c>
    </row>
    <row r="270" customFormat="false" ht="12.75" hidden="false" customHeight="false" outlineLevel="0" collapsed="false">
      <c r="A270" s="0" t="s">
        <v>516</v>
      </c>
      <c r="B270" s="0" t="n">
        <v>0.404</v>
      </c>
      <c r="C270" s="0" t="n">
        <v>0.0505</v>
      </c>
      <c r="D270" s="0" t="n">
        <v>0.447</v>
      </c>
      <c r="E270" s="0" t="s">
        <v>517</v>
      </c>
    </row>
    <row r="271" customFormat="false" ht="12.75" hidden="false" customHeight="false" outlineLevel="0" collapsed="false">
      <c r="A271" s="0" t="s">
        <v>518</v>
      </c>
      <c r="B271" s="0" t="n">
        <v>0.403</v>
      </c>
      <c r="C271" s="0" t="n">
        <v>0.0714</v>
      </c>
      <c r="D271" s="0" t="e">
        <f aca="false"/>
        <v>#NUM!</v>
      </c>
      <c r="E271" s="0" t="s">
        <v>519</v>
      </c>
    </row>
    <row r="272" customFormat="false" ht="12.75" hidden="false" customHeight="false" outlineLevel="0" collapsed="false">
      <c r="A272" s="0" t="s">
        <v>520</v>
      </c>
      <c r="B272" s="0" t="n">
        <v>0.4</v>
      </c>
      <c r="C272" s="0" t="n">
        <v>0.048</v>
      </c>
      <c r="D272" s="0" t="e">
        <f aca="false"/>
        <v>#NUM!</v>
      </c>
      <c r="E272" s="0" t="s">
        <v>521</v>
      </c>
    </row>
    <row r="273" customFormat="false" ht="12.75" hidden="false" customHeight="false" outlineLevel="0" collapsed="false">
      <c r="A273" s="0" t="s">
        <v>522</v>
      </c>
      <c r="B273" s="0" t="n">
        <v>0.4</v>
      </c>
      <c r="C273" s="0" t="n">
        <v>0.048</v>
      </c>
      <c r="D273" s="0" t="n">
        <v>0.816</v>
      </c>
      <c r="E273" s="0" t="s">
        <v>523</v>
      </c>
    </row>
    <row r="274" customFormat="false" ht="12.75" hidden="false" customHeight="false" outlineLevel="0" collapsed="false">
      <c r="A274" s="0" t="s">
        <v>524</v>
      </c>
      <c r="B274" s="0" t="n">
        <v>0.392</v>
      </c>
      <c r="C274" s="0" t="n">
        <v>0.0423</v>
      </c>
      <c r="D274" s="0" t="e">
        <f aca="false"/>
        <v>#NUM!</v>
      </c>
      <c r="E274" s="0" t="s">
        <v>525</v>
      </c>
    </row>
    <row r="275" customFormat="false" ht="12.75" hidden="false" customHeight="false" outlineLevel="0" collapsed="false">
      <c r="A275" s="0" t="s">
        <v>526</v>
      </c>
      <c r="B275" s="0" t="n">
        <v>0.388</v>
      </c>
      <c r="C275" s="0" t="n">
        <v>0.0577</v>
      </c>
      <c r="D275" s="0" t="e">
        <f aca="false"/>
        <v>#NUM!</v>
      </c>
      <c r="E275" s="0" t="s">
        <v>527</v>
      </c>
    </row>
    <row r="276" customFormat="false" ht="12.75" hidden="false" customHeight="false" outlineLevel="0" collapsed="false">
      <c r="A276" s="0" t="s">
        <v>528</v>
      </c>
      <c r="B276" s="0" t="n">
        <v>0.388</v>
      </c>
      <c r="C276" s="0" t="n">
        <v>0.0472</v>
      </c>
      <c r="D276" s="0" t="n">
        <v>0</v>
      </c>
      <c r="E276" s="0" t="s">
        <v>529</v>
      </c>
    </row>
    <row r="277" customFormat="false" ht="12.75" hidden="false" customHeight="false" outlineLevel="0" collapsed="false">
      <c r="A277" s="0" t="s">
        <v>530</v>
      </c>
      <c r="B277" s="0" t="n">
        <v>0.388</v>
      </c>
      <c r="C277" s="0" t="n">
        <v>0.0472</v>
      </c>
      <c r="D277" s="0" t="n">
        <v>0.816</v>
      </c>
      <c r="E277" s="0" t="s">
        <v>531</v>
      </c>
    </row>
    <row r="278" customFormat="false" ht="12.75" hidden="false" customHeight="false" outlineLevel="0" collapsed="false">
      <c r="A278" s="0" t="s">
        <v>532</v>
      </c>
      <c r="B278" s="0" t="n">
        <v>0.388</v>
      </c>
      <c r="C278" s="0" t="n">
        <v>0.0431</v>
      </c>
      <c r="D278" s="0" t="n">
        <v>1.89</v>
      </c>
      <c r="E278" s="0" t="s">
        <v>533</v>
      </c>
    </row>
    <row r="279" customFormat="false" ht="12.75" hidden="false" customHeight="false" outlineLevel="0" collapsed="false">
      <c r="A279" s="0" t="s">
        <v>534</v>
      </c>
      <c r="B279" s="0" t="n">
        <v>0.384</v>
      </c>
      <c r="C279" s="0" t="n">
        <v>0.0519</v>
      </c>
      <c r="D279" s="0" t="e">
        <f aca="false"/>
        <v>#NUM!</v>
      </c>
      <c r="E279" s="0" t="s">
        <v>535</v>
      </c>
    </row>
    <row r="280" customFormat="false" ht="12.75" hidden="false" customHeight="false" outlineLevel="0" collapsed="false">
      <c r="A280" s="0" t="s">
        <v>536</v>
      </c>
      <c r="B280" s="0" t="n">
        <v>0.384</v>
      </c>
      <c r="C280" s="0" t="n">
        <v>0.0444</v>
      </c>
      <c r="D280" s="0" t="n">
        <v>1.633</v>
      </c>
      <c r="E280" s="0" t="s">
        <v>537</v>
      </c>
    </row>
    <row r="281" customFormat="false" ht="12.75" hidden="false" customHeight="false" outlineLevel="0" collapsed="false">
      <c r="A281" s="0" t="s">
        <v>538</v>
      </c>
      <c r="B281" s="0" t="n">
        <v>0.384</v>
      </c>
      <c r="C281" s="0" t="n">
        <v>0.0455</v>
      </c>
      <c r="D281" s="0" t="n">
        <v>-1.633</v>
      </c>
      <c r="E281" s="0" t="s">
        <v>539</v>
      </c>
    </row>
    <row r="282" customFormat="false" ht="12.75" hidden="false" customHeight="false" outlineLevel="0" collapsed="false">
      <c r="A282" s="0" t="s">
        <v>540</v>
      </c>
      <c r="B282" s="0" t="n">
        <v>0.383</v>
      </c>
      <c r="C282" s="0" t="n">
        <v>0.0566</v>
      </c>
      <c r="D282" s="0" t="e">
        <f aca="false"/>
        <v>#NUM!</v>
      </c>
      <c r="E282" s="0" t="s">
        <v>541</v>
      </c>
    </row>
    <row r="283" customFormat="false" ht="12.75" hidden="false" customHeight="false" outlineLevel="0" collapsed="false">
      <c r="A283" s="0" t="s">
        <v>542</v>
      </c>
      <c r="B283" s="0" t="n">
        <v>0.383</v>
      </c>
      <c r="C283" s="0" t="n">
        <v>0.111</v>
      </c>
      <c r="D283" s="0" t="e">
        <f aca="false"/>
        <v>#NUM!</v>
      </c>
      <c r="E283" s="0" t="s">
        <v>427</v>
      </c>
    </row>
    <row r="284" customFormat="false" ht="12.75" hidden="false" customHeight="false" outlineLevel="0" collapsed="false">
      <c r="A284" s="0" t="s">
        <v>543</v>
      </c>
      <c r="B284" s="0" t="n">
        <v>0.368</v>
      </c>
      <c r="C284" s="0" t="n">
        <v>0.0506</v>
      </c>
      <c r="D284" s="0" t="e">
        <f aca="false"/>
        <v>#NUM!</v>
      </c>
      <c r="E284" s="0" t="s">
        <v>544</v>
      </c>
    </row>
    <row r="285" customFormat="false" ht="12.75" hidden="false" customHeight="false" outlineLevel="0" collapsed="false">
      <c r="A285" s="0" t="s">
        <v>545</v>
      </c>
      <c r="B285" s="0" t="n">
        <v>0.359</v>
      </c>
      <c r="C285" s="0" t="n">
        <v>0.0545</v>
      </c>
      <c r="D285" s="0" t="e">
        <f aca="false"/>
        <v>#NUM!</v>
      </c>
      <c r="E285" s="0" t="s">
        <v>546</v>
      </c>
    </row>
    <row r="286" customFormat="false" ht="12.75" hidden="false" customHeight="false" outlineLevel="0" collapsed="false">
      <c r="A286" s="0" t="s">
        <v>547</v>
      </c>
      <c r="B286" s="0" t="n">
        <v>0.355</v>
      </c>
      <c r="C286" s="0" t="n">
        <v>0.0472</v>
      </c>
      <c r="D286" s="0" t="e">
        <f aca="false"/>
        <v>#NUM!</v>
      </c>
      <c r="E286" s="0" t="s">
        <v>548</v>
      </c>
    </row>
    <row r="287" customFormat="false" ht="12.75" hidden="false" customHeight="false" outlineLevel="0" collapsed="false">
      <c r="A287" s="0" t="s">
        <v>549</v>
      </c>
      <c r="B287" s="0" t="n">
        <v>0.355</v>
      </c>
      <c r="C287" s="0" t="n">
        <v>0.0425</v>
      </c>
      <c r="D287" s="0" t="n">
        <v>0.447</v>
      </c>
      <c r="E287" s="0" t="s">
        <v>550</v>
      </c>
    </row>
    <row r="288" customFormat="false" ht="12.75" hidden="false" customHeight="false" outlineLevel="0" collapsed="false">
      <c r="A288" s="0" t="s">
        <v>551</v>
      </c>
      <c r="B288" s="0" t="n">
        <v>0.352</v>
      </c>
      <c r="C288" s="0" t="n">
        <v>0.1</v>
      </c>
      <c r="D288" s="0" t="e">
        <f aca="false"/>
        <v>#NUM!</v>
      </c>
      <c r="E288" s="0" t="s">
        <v>552</v>
      </c>
    </row>
    <row r="289" customFormat="false" ht="12.75" hidden="false" customHeight="false" outlineLevel="0" collapsed="false">
      <c r="A289" s="0" t="s">
        <v>553</v>
      </c>
      <c r="B289" s="0" t="n">
        <v>0.352</v>
      </c>
      <c r="C289" s="0" t="n">
        <v>0.0536</v>
      </c>
      <c r="D289" s="0" t="e">
        <f aca="false"/>
        <v>#NUM!</v>
      </c>
      <c r="E289" s="0" t="s">
        <v>554</v>
      </c>
    </row>
    <row r="290" customFormat="false" ht="12.75" hidden="false" customHeight="false" outlineLevel="0" collapsed="false">
      <c r="A290" s="0" t="s">
        <v>555</v>
      </c>
      <c r="B290" s="0" t="n">
        <v>0.352</v>
      </c>
      <c r="C290" s="0" t="n">
        <v>0.0625</v>
      </c>
      <c r="D290" s="0" t="e">
        <f aca="false"/>
        <v>#NUM!</v>
      </c>
      <c r="E290" s="0" t="s">
        <v>556</v>
      </c>
    </row>
    <row r="291" customFormat="false" ht="12.75" hidden="false" customHeight="false" outlineLevel="0" collapsed="false">
      <c r="A291" s="0" t="s">
        <v>557</v>
      </c>
      <c r="B291" s="0" t="n">
        <v>0.352</v>
      </c>
      <c r="C291" s="0" t="n">
        <v>0.0625</v>
      </c>
      <c r="D291" s="0" t="e">
        <f aca="false"/>
        <v>#NUM!</v>
      </c>
      <c r="E291" s="0" t="s">
        <v>558</v>
      </c>
    </row>
    <row r="292" customFormat="false" ht="12.75" hidden="false" customHeight="false" outlineLevel="0" collapsed="false">
      <c r="A292" s="0" t="s">
        <v>559</v>
      </c>
      <c r="B292" s="0" t="n">
        <v>0.338</v>
      </c>
      <c r="C292" s="0" t="n">
        <v>0.0444</v>
      </c>
      <c r="D292" s="0" t="e">
        <f aca="false"/>
        <v>#NUM!</v>
      </c>
      <c r="E292" s="0" t="s">
        <v>560</v>
      </c>
    </row>
    <row r="293" customFormat="false" ht="12.75" hidden="false" customHeight="false" outlineLevel="0" collapsed="false">
      <c r="A293" s="0" t="s">
        <v>561</v>
      </c>
      <c r="B293" s="0" t="n">
        <v>0.338</v>
      </c>
      <c r="C293" s="0" t="n">
        <v>0.0482</v>
      </c>
      <c r="D293" s="0" t="n">
        <v>-1</v>
      </c>
      <c r="E293" s="0" t="s">
        <v>544</v>
      </c>
    </row>
    <row r="294" customFormat="false" ht="12.75" hidden="false" customHeight="false" outlineLevel="0" collapsed="false">
      <c r="A294" s="0" t="s">
        <v>562</v>
      </c>
      <c r="B294" s="0" t="n">
        <v>0.338</v>
      </c>
      <c r="C294" s="0" t="n">
        <v>0.0482</v>
      </c>
      <c r="D294" s="0" t="e">
        <f aca="false"/>
        <v>#NUM!</v>
      </c>
      <c r="E294" s="0" t="s">
        <v>563</v>
      </c>
    </row>
    <row r="295" customFormat="false" ht="12.75" hidden="false" customHeight="false" outlineLevel="0" collapsed="false">
      <c r="A295" s="0" t="s">
        <v>564</v>
      </c>
      <c r="B295" s="0" t="n">
        <v>0.328</v>
      </c>
      <c r="C295" s="0" t="n">
        <v>0.0476</v>
      </c>
      <c r="D295" s="0" t="n">
        <v>-1</v>
      </c>
      <c r="E295" s="0" t="s">
        <v>565</v>
      </c>
    </row>
    <row r="296" customFormat="false" ht="12.75" hidden="false" customHeight="false" outlineLevel="0" collapsed="false">
      <c r="A296" s="0" t="s">
        <v>566</v>
      </c>
      <c r="B296" s="0" t="n">
        <v>0.324</v>
      </c>
      <c r="C296" s="0" t="n">
        <v>0.0588</v>
      </c>
      <c r="D296" s="0" t="e">
        <f aca="false"/>
        <v>#NUM!</v>
      </c>
      <c r="E296" s="0" t="s">
        <v>567</v>
      </c>
    </row>
    <row r="297" customFormat="false" ht="12.75" hidden="false" customHeight="false" outlineLevel="0" collapsed="false">
      <c r="A297" s="0" t="s">
        <v>568</v>
      </c>
      <c r="B297" s="0" t="n">
        <v>0.321</v>
      </c>
      <c r="C297" s="0" t="n">
        <v>0.0424</v>
      </c>
      <c r="D297" s="0" t="n">
        <v>0.816</v>
      </c>
      <c r="E297" s="0" t="s">
        <v>569</v>
      </c>
    </row>
    <row r="298" customFormat="false" ht="12.75" hidden="false" customHeight="false" outlineLevel="0" collapsed="false">
      <c r="A298" s="0" t="s">
        <v>570</v>
      </c>
      <c r="B298" s="0" t="n">
        <v>0.316</v>
      </c>
      <c r="C298" s="0" t="n">
        <v>0.0415</v>
      </c>
      <c r="D298" s="0" t="e">
        <f aca="false"/>
        <v>#NUM!</v>
      </c>
      <c r="E298" s="0" t="s">
        <v>571</v>
      </c>
    </row>
    <row r="299" customFormat="false" ht="12.75" hidden="false" customHeight="false" outlineLevel="0" collapsed="false">
      <c r="A299" s="0" t="s">
        <v>572</v>
      </c>
      <c r="B299" s="0" t="n">
        <v>0.316</v>
      </c>
      <c r="C299" s="0" t="n">
        <v>0.0422</v>
      </c>
      <c r="D299" s="0" t="n">
        <v>0.816</v>
      </c>
      <c r="E299" s="0" t="s">
        <v>573</v>
      </c>
    </row>
    <row r="300" customFormat="false" ht="12.75" hidden="false" customHeight="false" outlineLevel="0" collapsed="false">
      <c r="A300" s="0" t="s">
        <v>574</v>
      </c>
      <c r="B300" s="0" t="n">
        <v>0.315</v>
      </c>
      <c r="C300" s="0" t="n">
        <v>0.05</v>
      </c>
      <c r="D300" s="0" t="e">
        <f aca="false"/>
        <v>#NUM!</v>
      </c>
      <c r="E300" s="0" t="s">
        <v>575</v>
      </c>
    </row>
    <row r="301" customFormat="false" ht="12.75" hidden="false" customHeight="false" outlineLevel="0" collapsed="false">
      <c r="A301" s="0" t="s">
        <v>576</v>
      </c>
      <c r="B301" s="0" t="n">
        <v>0.315</v>
      </c>
      <c r="C301" s="0" t="n">
        <v>0.0571</v>
      </c>
      <c r="D301" s="0" t="e">
        <f aca="false"/>
        <v>#NUM!</v>
      </c>
      <c r="E301" s="0" t="s">
        <v>577</v>
      </c>
    </row>
    <row r="302" customFormat="false" ht="12.75" hidden="false" customHeight="false" outlineLevel="0" collapsed="false">
      <c r="A302" s="0" t="s">
        <v>578</v>
      </c>
      <c r="B302" s="0" t="n">
        <v>0.311</v>
      </c>
      <c r="C302" s="0" t="n">
        <v>0.041</v>
      </c>
      <c r="D302" s="0" t="n">
        <v>-1.134</v>
      </c>
      <c r="E302" s="0" t="s">
        <v>579</v>
      </c>
    </row>
    <row r="303" customFormat="false" ht="12.75" hidden="false" customHeight="false" outlineLevel="0" collapsed="false">
      <c r="A303" s="0" t="s">
        <v>580</v>
      </c>
      <c r="B303" s="0" t="n">
        <v>0.311</v>
      </c>
      <c r="C303" s="0" t="n">
        <v>0.0833</v>
      </c>
      <c r="D303" s="0" t="e">
        <f aca="false"/>
        <v>#NUM!</v>
      </c>
      <c r="E303" s="0" t="s">
        <v>581</v>
      </c>
    </row>
    <row r="304" customFormat="false" ht="12.75" hidden="false" customHeight="false" outlineLevel="0" collapsed="false">
      <c r="A304" s="0" t="s">
        <v>582</v>
      </c>
      <c r="B304" s="0" t="n">
        <v>0.311</v>
      </c>
      <c r="C304" s="0" t="n">
        <v>0.0833</v>
      </c>
      <c r="D304" s="0" t="e">
        <f aca="false"/>
        <v>#NUM!</v>
      </c>
      <c r="E304" s="0" t="s">
        <v>583</v>
      </c>
    </row>
    <row r="305" customFormat="false" ht="12.75" hidden="false" customHeight="false" outlineLevel="0" collapsed="false">
      <c r="A305" s="0" t="s">
        <v>584</v>
      </c>
      <c r="B305" s="0" t="n">
        <v>0.306</v>
      </c>
      <c r="C305" s="0" t="n">
        <v>0.0556</v>
      </c>
      <c r="D305" s="0" t="e">
        <f aca="false"/>
        <v>#NUM!</v>
      </c>
      <c r="E305" s="0" t="s">
        <v>585</v>
      </c>
    </row>
    <row r="306" customFormat="false" ht="12.75" hidden="false" customHeight="false" outlineLevel="0" collapsed="false">
      <c r="A306" s="0" t="s">
        <v>586</v>
      </c>
      <c r="B306" s="0" t="n">
        <v>0.306</v>
      </c>
      <c r="C306" s="0" t="n">
        <v>0.0556</v>
      </c>
      <c r="D306" s="0" t="e">
        <f aca="false"/>
        <v>#NUM!</v>
      </c>
      <c r="E306" s="0" t="s">
        <v>587</v>
      </c>
    </row>
    <row r="307" customFormat="false" ht="12.75" hidden="false" customHeight="false" outlineLevel="0" collapsed="false">
      <c r="A307" s="0" t="s">
        <v>588</v>
      </c>
      <c r="B307" s="0" t="n">
        <v>0.301</v>
      </c>
      <c r="C307" s="0" t="n">
        <v>0.0431</v>
      </c>
      <c r="D307" s="0" t="n">
        <v>1.342</v>
      </c>
      <c r="E307" s="0" t="s">
        <v>589</v>
      </c>
    </row>
    <row r="308" customFormat="false" ht="12.75" hidden="false" customHeight="false" outlineLevel="0" collapsed="false">
      <c r="A308" s="0" t="s">
        <v>590</v>
      </c>
      <c r="B308" s="0" t="n">
        <v>0.301</v>
      </c>
      <c r="C308" s="0" t="n">
        <v>0.0476</v>
      </c>
      <c r="D308" s="0" t="e">
        <f aca="false"/>
        <v>#NUM!</v>
      </c>
      <c r="E308" s="0" t="s">
        <v>591</v>
      </c>
    </row>
    <row r="309" customFormat="false" ht="12.75" hidden="false" customHeight="false" outlineLevel="0" collapsed="false">
      <c r="A309" s="0" t="s">
        <v>592</v>
      </c>
      <c r="B309" s="0" t="n">
        <v>0.301</v>
      </c>
      <c r="C309" s="0" t="n">
        <v>0.0769</v>
      </c>
      <c r="D309" s="0" t="e">
        <f aca="false"/>
        <v>#NUM!</v>
      </c>
      <c r="E309" s="0" t="s">
        <v>593</v>
      </c>
    </row>
    <row r="310" customFormat="false" ht="12.75" hidden="false" customHeight="false" outlineLevel="0" collapsed="false">
      <c r="A310" s="0" t="s">
        <v>594</v>
      </c>
      <c r="B310" s="0" t="n">
        <v>0.301</v>
      </c>
      <c r="C310" s="0" t="n">
        <v>0.0769</v>
      </c>
      <c r="D310" s="0" t="e">
        <f aca="false"/>
        <v>#NUM!</v>
      </c>
      <c r="E310" s="0" t="s">
        <v>373</v>
      </c>
    </row>
    <row r="311" customFormat="false" ht="12.75" hidden="false" customHeight="false" outlineLevel="0" collapsed="false">
      <c r="A311" s="0" t="s">
        <v>595</v>
      </c>
      <c r="B311" s="0" t="n">
        <v>0.301</v>
      </c>
      <c r="C311" s="0" t="n">
        <v>0.0769</v>
      </c>
      <c r="D311" s="0" t="e">
        <f aca="false"/>
        <v>#NUM!</v>
      </c>
      <c r="E311" s="0" t="s">
        <v>596</v>
      </c>
    </row>
    <row r="312" customFormat="false" ht="12.75" hidden="false" customHeight="false" outlineLevel="0" collapsed="false">
      <c r="A312" s="0" t="s">
        <v>597</v>
      </c>
      <c r="B312" s="0" t="n">
        <v>0.301</v>
      </c>
      <c r="C312" s="0" t="n">
        <v>0.0769</v>
      </c>
      <c r="D312" s="0" t="e">
        <f aca="false"/>
        <v>#NUM!</v>
      </c>
      <c r="E312" s="0" t="s">
        <v>598</v>
      </c>
    </row>
    <row r="313" customFormat="false" ht="12.75" hidden="false" customHeight="false" outlineLevel="0" collapsed="false">
      <c r="A313" s="0" t="s">
        <v>599</v>
      </c>
      <c r="B313" s="0" t="n">
        <v>0.301</v>
      </c>
      <c r="C313" s="0" t="n">
        <v>0.0769</v>
      </c>
      <c r="D313" s="0" t="e">
        <f aca="false"/>
        <v>#NUM!</v>
      </c>
      <c r="E313" s="0" t="s">
        <v>596</v>
      </c>
    </row>
    <row r="314" customFormat="false" ht="12.75" hidden="false" customHeight="false" outlineLevel="0" collapsed="false">
      <c r="A314" s="0" t="s">
        <v>600</v>
      </c>
      <c r="B314" s="0" t="n">
        <v>0.301</v>
      </c>
      <c r="C314" s="0" t="n">
        <v>0.0769</v>
      </c>
      <c r="D314" s="0" t="e">
        <f aca="false"/>
        <v>#NUM!</v>
      </c>
      <c r="E314" s="0" t="s">
        <v>596</v>
      </c>
    </row>
    <row r="315" customFormat="false" ht="12.75" hidden="false" customHeight="false" outlineLevel="0" collapsed="false">
      <c r="A315" s="0" t="s">
        <v>601</v>
      </c>
      <c r="B315" s="0" t="n">
        <v>0.301</v>
      </c>
      <c r="C315" s="0" t="n">
        <v>0.0427</v>
      </c>
      <c r="D315" s="0" t="n">
        <v>-0.447</v>
      </c>
      <c r="E315" s="0" t="s">
        <v>602</v>
      </c>
    </row>
    <row r="316" customFormat="false" ht="12.75" hidden="false" customHeight="false" outlineLevel="0" collapsed="false">
      <c r="A316" s="0" t="s">
        <v>603</v>
      </c>
      <c r="B316" s="0" t="n">
        <v>0.301</v>
      </c>
      <c r="C316" s="0" t="n">
        <v>0.0444</v>
      </c>
      <c r="D316" s="0" t="n">
        <v>0</v>
      </c>
      <c r="E316" s="0" t="s">
        <v>604</v>
      </c>
    </row>
    <row r="317" customFormat="false" ht="12.75" hidden="false" customHeight="false" outlineLevel="0" collapsed="false">
      <c r="A317" s="0" t="s">
        <v>605</v>
      </c>
      <c r="B317" s="0" t="n">
        <v>0.301</v>
      </c>
      <c r="C317" s="0" t="n">
        <v>0.0444</v>
      </c>
      <c r="D317" s="0" t="n">
        <v>-1</v>
      </c>
      <c r="E317" s="0" t="s">
        <v>606</v>
      </c>
    </row>
    <row r="318" customFormat="false" ht="12.75" hidden="false" customHeight="false" outlineLevel="0" collapsed="false">
      <c r="A318" s="0" t="s">
        <v>607</v>
      </c>
      <c r="B318" s="0" t="n">
        <v>0.293</v>
      </c>
      <c r="C318" s="0" t="n">
        <v>0.0526</v>
      </c>
      <c r="D318" s="0" t="e">
        <f aca="false"/>
        <v>#NUM!</v>
      </c>
      <c r="E318" s="0" t="s">
        <v>608</v>
      </c>
    </row>
    <row r="319" customFormat="false" ht="12.75" hidden="false" customHeight="false" outlineLevel="0" collapsed="false">
      <c r="A319" s="0" t="s">
        <v>609</v>
      </c>
      <c r="B319" s="0" t="n">
        <v>0.288</v>
      </c>
      <c r="C319" s="0" t="n">
        <v>0.042</v>
      </c>
      <c r="D319" s="0" t="n">
        <v>-0.447</v>
      </c>
      <c r="E319" s="0" t="s">
        <v>610</v>
      </c>
    </row>
    <row r="320" customFormat="false" ht="12.75" hidden="false" customHeight="false" outlineLevel="0" collapsed="false">
      <c r="A320" s="0" t="s">
        <v>611</v>
      </c>
      <c r="B320" s="0" t="n">
        <v>0.288</v>
      </c>
      <c r="C320" s="0" t="n">
        <v>0.0462</v>
      </c>
      <c r="D320" s="0" t="e">
        <f aca="false"/>
        <v>#NUM!</v>
      </c>
      <c r="E320" s="0" t="s">
        <v>612</v>
      </c>
    </row>
    <row r="321" customFormat="false" ht="12.75" hidden="false" customHeight="false" outlineLevel="0" collapsed="false">
      <c r="A321" s="0" t="s">
        <v>613</v>
      </c>
      <c r="B321" s="0" t="n">
        <v>0.288</v>
      </c>
      <c r="C321" s="0" t="n">
        <v>0.0435</v>
      </c>
      <c r="D321" s="0" t="e">
        <f aca="false"/>
        <v>#NUM!</v>
      </c>
      <c r="E321" s="0" t="s">
        <v>614</v>
      </c>
    </row>
    <row r="322" customFormat="false" ht="12.75" hidden="false" customHeight="false" outlineLevel="0" collapsed="false">
      <c r="A322" s="0" t="s">
        <v>615</v>
      </c>
      <c r="B322" s="0" t="n">
        <v>0.284</v>
      </c>
      <c r="C322" s="0" t="n">
        <v>0.0714</v>
      </c>
      <c r="D322" s="0" t="e">
        <f aca="false"/>
        <v>#NUM!</v>
      </c>
      <c r="E322" s="0" t="s">
        <v>616</v>
      </c>
    </row>
    <row r="323" customFormat="false" ht="12.75" hidden="false" customHeight="false" outlineLevel="0" collapsed="false">
      <c r="A323" s="0" t="s">
        <v>617</v>
      </c>
      <c r="B323" s="0" t="n">
        <v>0.284</v>
      </c>
      <c r="C323" s="0" t="n">
        <v>0.0714</v>
      </c>
      <c r="D323" s="0" t="e">
        <f aca="false"/>
        <v>#NUM!</v>
      </c>
      <c r="E323" s="0" t="s">
        <v>371</v>
      </c>
    </row>
    <row r="324" customFormat="false" ht="12.75" hidden="false" customHeight="false" outlineLevel="0" collapsed="false">
      <c r="A324" s="0" t="s">
        <v>618</v>
      </c>
      <c r="B324" s="0" t="n">
        <v>0.283</v>
      </c>
      <c r="C324" s="0" t="n">
        <v>0.043</v>
      </c>
      <c r="D324" s="0" t="n">
        <v>0</v>
      </c>
      <c r="E324" s="0" t="s">
        <v>619</v>
      </c>
    </row>
    <row r="325" customFormat="false" ht="12.75" hidden="false" customHeight="false" outlineLevel="0" collapsed="false">
      <c r="A325" s="0" t="s">
        <v>620</v>
      </c>
      <c r="B325" s="0" t="n">
        <v>0.281</v>
      </c>
      <c r="C325" s="0" t="n">
        <v>0.0413</v>
      </c>
      <c r="D325" s="0" t="e">
        <f aca="false"/>
        <v>#NUM!</v>
      </c>
      <c r="E325" s="0" t="s">
        <v>621</v>
      </c>
    </row>
    <row r="326" customFormat="false" ht="12.75" hidden="false" customHeight="false" outlineLevel="0" collapsed="false">
      <c r="A326" s="0" t="s">
        <v>622</v>
      </c>
      <c r="B326" s="0" t="n">
        <v>0.281</v>
      </c>
      <c r="C326" s="0" t="n">
        <v>0.0403</v>
      </c>
      <c r="D326" s="0" t="e">
        <f aca="false"/>
        <v>#NUM!</v>
      </c>
      <c r="E326" s="0" t="s">
        <v>623</v>
      </c>
    </row>
    <row r="327" customFormat="false" ht="12.75" hidden="false" customHeight="false" outlineLevel="0" collapsed="false">
      <c r="A327" s="0" t="s">
        <v>624</v>
      </c>
      <c r="B327" s="0" t="n">
        <v>0.279</v>
      </c>
      <c r="C327" s="0" t="n">
        <v>0.05</v>
      </c>
      <c r="D327" s="0" t="e">
        <f aca="false"/>
        <v>#NUM!</v>
      </c>
      <c r="E327" s="0" t="s">
        <v>625</v>
      </c>
    </row>
    <row r="328" customFormat="false" ht="12.75" hidden="false" customHeight="false" outlineLevel="0" collapsed="false">
      <c r="A328" s="0" t="s">
        <v>626</v>
      </c>
      <c r="B328" s="0" t="n">
        <v>0.279</v>
      </c>
      <c r="C328" s="0" t="n">
        <v>0.05</v>
      </c>
      <c r="D328" s="0" t="e">
        <f aca="false"/>
        <v>#NUM!</v>
      </c>
      <c r="E328" s="0" t="s">
        <v>627</v>
      </c>
    </row>
    <row r="329" customFormat="false" ht="12.75" hidden="false" customHeight="false" outlineLevel="0" collapsed="false">
      <c r="A329" s="0" t="s">
        <v>628</v>
      </c>
      <c r="B329" s="0" t="n">
        <v>0.269</v>
      </c>
      <c r="C329" s="0" t="n">
        <v>0.0667</v>
      </c>
      <c r="D329" s="0" t="e">
        <f aca="false"/>
        <v>#NUM!</v>
      </c>
      <c r="E329" s="0" t="s">
        <v>629</v>
      </c>
    </row>
    <row r="330" customFormat="false" ht="12.75" hidden="false" customHeight="false" outlineLevel="0" collapsed="false">
      <c r="A330" s="0" t="s">
        <v>630</v>
      </c>
      <c r="B330" s="0" t="n">
        <v>0.267</v>
      </c>
      <c r="C330" s="0" t="n">
        <v>0.0417</v>
      </c>
      <c r="D330" s="0" t="e">
        <f aca="false"/>
        <v>#NUM!</v>
      </c>
      <c r="E330" s="0" t="s">
        <v>631</v>
      </c>
    </row>
    <row r="331" customFormat="false" ht="12.75" hidden="false" customHeight="false" outlineLevel="0" collapsed="false">
      <c r="A331" s="0" t="s">
        <v>632</v>
      </c>
      <c r="B331" s="0" t="n">
        <v>0.267</v>
      </c>
      <c r="C331" s="0" t="n">
        <v>0.0403</v>
      </c>
      <c r="D331" s="0" t="e">
        <f aca="false"/>
        <v>#NUM!</v>
      </c>
      <c r="E331" s="0" t="s">
        <v>633</v>
      </c>
    </row>
    <row r="332" customFormat="false" ht="12.75" hidden="false" customHeight="false" outlineLevel="0" collapsed="false">
      <c r="A332" s="0" t="s">
        <v>634</v>
      </c>
      <c r="B332" s="0" t="n">
        <v>0.261</v>
      </c>
      <c r="C332" s="0" t="n">
        <v>0.0385</v>
      </c>
      <c r="D332" s="0" t="n">
        <v>0.816</v>
      </c>
      <c r="E332" s="0" t="s">
        <v>635</v>
      </c>
    </row>
    <row r="333" customFormat="false" ht="12.75" hidden="false" customHeight="false" outlineLevel="0" collapsed="false">
      <c r="A333" s="0" t="s">
        <v>636</v>
      </c>
      <c r="B333" s="0" t="n">
        <v>0.261</v>
      </c>
      <c r="C333" s="0" t="n">
        <v>0.0476</v>
      </c>
      <c r="D333" s="0" t="e">
        <f aca="false"/>
        <v>#NUM!</v>
      </c>
      <c r="E333" s="0" t="s">
        <v>637</v>
      </c>
    </row>
    <row r="334" customFormat="false" ht="12.75" hidden="false" customHeight="false" outlineLevel="0" collapsed="false">
      <c r="A334" s="0" t="s">
        <v>638</v>
      </c>
      <c r="B334" s="0" t="n">
        <v>0.261</v>
      </c>
      <c r="C334" s="0" t="n">
        <v>0.0476</v>
      </c>
      <c r="D334" s="0" t="e">
        <f aca="false"/>
        <v>#NUM!</v>
      </c>
      <c r="E334" s="0" t="s">
        <v>639</v>
      </c>
    </row>
    <row r="335" customFormat="false" ht="12.75" hidden="false" customHeight="false" outlineLevel="0" collapsed="false">
      <c r="A335" s="0" t="s">
        <v>640</v>
      </c>
      <c r="B335" s="0" t="n">
        <v>0.256</v>
      </c>
      <c r="C335" s="0" t="n">
        <v>0.0625</v>
      </c>
      <c r="D335" s="0" t="e">
        <f aca="false"/>
        <v>#NUM!</v>
      </c>
      <c r="E335" s="0" t="s">
        <v>641</v>
      </c>
    </row>
    <row r="336" customFormat="false" ht="12.75" hidden="false" customHeight="false" outlineLevel="0" collapsed="false">
      <c r="A336" s="0" t="s">
        <v>642</v>
      </c>
      <c r="B336" s="0" t="n">
        <v>0.241</v>
      </c>
      <c r="C336" s="0" t="n">
        <v>0.0417</v>
      </c>
      <c r="D336" s="0" t="e">
        <f aca="false"/>
        <v>#NUM!</v>
      </c>
      <c r="E336" s="0" t="s">
        <v>643</v>
      </c>
    </row>
    <row r="337" customFormat="false" ht="12.75" hidden="false" customHeight="false" outlineLevel="0" collapsed="false">
      <c r="A337" s="0" t="s">
        <v>644</v>
      </c>
      <c r="B337" s="0" t="n">
        <v>0.241</v>
      </c>
      <c r="C337" s="0" t="n">
        <v>0.0455</v>
      </c>
      <c r="D337" s="0" t="e">
        <f aca="false"/>
        <v>#NUM!</v>
      </c>
      <c r="E337" s="0" t="s">
        <v>471</v>
      </c>
    </row>
    <row r="338" customFormat="false" ht="12.75" hidden="false" customHeight="false" outlineLevel="0" collapsed="false">
      <c r="A338" s="0" t="s">
        <v>645</v>
      </c>
      <c r="B338" s="0" t="n">
        <v>0.24</v>
      </c>
      <c r="C338" s="0" t="n">
        <v>0.0588</v>
      </c>
      <c r="D338" s="0" t="e">
        <f aca="false"/>
        <v>#NUM!</v>
      </c>
      <c r="E338" s="0" t="s">
        <v>629</v>
      </c>
    </row>
    <row r="339" customFormat="false" ht="12.75" hidden="false" customHeight="false" outlineLevel="0" collapsed="false">
      <c r="A339" s="0" t="s">
        <v>646</v>
      </c>
      <c r="B339" s="0" t="n">
        <v>0.239</v>
      </c>
      <c r="C339" s="0" t="n">
        <v>0.0396</v>
      </c>
      <c r="D339" s="0" t="n">
        <v>1</v>
      </c>
      <c r="E339" s="0" t="s">
        <v>647</v>
      </c>
    </row>
    <row r="340" customFormat="false" ht="12.75" hidden="false" customHeight="false" outlineLevel="0" collapsed="false">
      <c r="A340" s="0" t="s">
        <v>648</v>
      </c>
      <c r="B340" s="0" t="n">
        <v>0.234</v>
      </c>
      <c r="C340" s="0" t="n">
        <v>0.0444</v>
      </c>
      <c r="D340" s="0" t="e">
        <f aca="false"/>
        <v>#NUM!</v>
      </c>
      <c r="E340" s="0" t="s">
        <v>625</v>
      </c>
    </row>
    <row r="341" customFormat="false" ht="12.75" hidden="false" customHeight="false" outlineLevel="0" collapsed="false">
      <c r="A341" s="0" t="s">
        <v>649</v>
      </c>
      <c r="B341" s="0" t="n">
        <v>0.229</v>
      </c>
      <c r="C341" s="0" t="n">
        <v>0.0388</v>
      </c>
      <c r="D341" s="0" t="n">
        <v>0</v>
      </c>
      <c r="E341" s="0" t="s">
        <v>650</v>
      </c>
    </row>
    <row r="342" customFormat="false" ht="12.75" hidden="false" customHeight="false" outlineLevel="0" collapsed="false">
      <c r="A342" s="0" t="s">
        <v>651</v>
      </c>
      <c r="B342" s="0" t="n">
        <v>0.229</v>
      </c>
      <c r="C342" s="0" t="n">
        <v>0.0556</v>
      </c>
      <c r="D342" s="0" t="e">
        <f aca="false"/>
        <v>#NUM!</v>
      </c>
      <c r="E342" s="0" t="s">
        <v>652</v>
      </c>
    </row>
    <row r="343" customFormat="false" ht="12.75" hidden="false" customHeight="false" outlineLevel="0" collapsed="false">
      <c r="A343" s="0" t="s">
        <v>653</v>
      </c>
      <c r="B343" s="0" t="n">
        <v>0.229</v>
      </c>
      <c r="C343" s="0" t="n">
        <v>0.0556</v>
      </c>
      <c r="D343" s="0" t="e">
        <f aca="false"/>
        <v>#NUM!</v>
      </c>
      <c r="E343" s="0" t="s">
        <v>249</v>
      </c>
    </row>
    <row r="344" customFormat="false" ht="12.75" hidden="false" customHeight="false" outlineLevel="0" collapsed="false">
      <c r="A344" s="0" t="s">
        <v>654</v>
      </c>
      <c r="B344" s="0" t="n">
        <v>0.226</v>
      </c>
      <c r="C344" s="0" t="n">
        <v>0.0364</v>
      </c>
      <c r="D344" s="0" t="n">
        <v>2.646</v>
      </c>
      <c r="E344" s="0" t="s">
        <v>655</v>
      </c>
    </row>
    <row r="345" customFormat="false" ht="12.75" hidden="false" customHeight="false" outlineLevel="0" collapsed="false">
      <c r="A345" s="0" t="s">
        <v>656</v>
      </c>
      <c r="B345" s="0" t="n">
        <v>0.222</v>
      </c>
      <c r="C345" s="0" t="n">
        <v>0.0426</v>
      </c>
      <c r="D345" s="0" t="e">
        <f aca="false"/>
        <v>#NUM!</v>
      </c>
      <c r="E345" s="0" t="s">
        <v>519</v>
      </c>
    </row>
    <row r="346" customFormat="false" ht="12.75" hidden="false" customHeight="false" outlineLevel="0" collapsed="false">
      <c r="A346" s="0" t="s">
        <v>657</v>
      </c>
      <c r="B346" s="0" t="n">
        <v>0.222</v>
      </c>
      <c r="C346" s="0" t="n">
        <v>0.0426</v>
      </c>
      <c r="D346" s="0" t="e">
        <f aca="false"/>
        <v>#NUM!</v>
      </c>
      <c r="E346" s="0" t="s">
        <v>658</v>
      </c>
    </row>
    <row r="347" customFormat="false" ht="12.75" hidden="false" customHeight="false" outlineLevel="0" collapsed="false">
      <c r="A347" s="0" t="s">
        <v>659</v>
      </c>
      <c r="B347" s="0" t="n">
        <v>0.222</v>
      </c>
      <c r="C347" s="0" t="n">
        <v>0.0395</v>
      </c>
      <c r="D347" s="0" t="e">
        <f aca="false"/>
        <v>#NUM!</v>
      </c>
      <c r="E347" s="0" t="s">
        <v>660</v>
      </c>
    </row>
    <row r="348" customFormat="false" ht="12.75" hidden="false" customHeight="false" outlineLevel="0" collapsed="false">
      <c r="A348" s="0" t="s">
        <v>661</v>
      </c>
      <c r="B348" s="0" t="n">
        <v>0.222</v>
      </c>
      <c r="C348" s="0" t="n">
        <v>0.0395</v>
      </c>
      <c r="D348" s="0" t="e">
        <f aca="false"/>
        <v>#NUM!</v>
      </c>
      <c r="E348" s="0" t="s">
        <v>541</v>
      </c>
    </row>
    <row r="349" customFormat="false" ht="12.75" hidden="false" customHeight="false" outlineLevel="0" collapsed="false">
      <c r="A349" s="0" t="s">
        <v>662</v>
      </c>
      <c r="B349" s="0" t="n">
        <v>0.222</v>
      </c>
      <c r="C349" s="0" t="n">
        <v>0.0526</v>
      </c>
      <c r="D349" s="0" t="e">
        <f aca="false"/>
        <v>#NUM!</v>
      </c>
      <c r="E349" s="0" t="s">
        <v>368</v>
      </c>
    </row>
    <row r="350" customFormat="false" ht="12.75" hidden="false" customHeight="false" outlineLevel="0" collapsed="false">
      <c r="A350" s="0" t="s">
        <v>663</v>
      </c>
      <c r="B350" s="0" t="n">
        <v>0.222</v>
      </c>
      <c r="C350" s="0" t="n">
        <v>0.0526</v>
      </c>
      <c r="D350" s="0" t="e">
        <f aca="false"/>
        <v>#NUM!</v>
      </c>
      <c r="E350" s="0" t="s">
        <v>652</v>
      </c>
    </row>
    <row r="351" customFormat="false" ht="12.75" hidden="false" customHeight="false" outlineLevel="0" collapsed="false">
      <c r="A351" s="0" t="s">
        <v>664</v>
      </c>
      <c r="B351" s="0" t="n">
        <v>0.222</v>
      </c>
      <c r="C351" s="0" t="n">
        <v>0.0526</v>
      </c>
      <c r="D351" s="0" t="e">
        <f aca="false"/>
        <v>#NUM!</v>
      </c>
      <c r="E351" s="0" t="s">
        <v>652</v>
      </c>
    </row>
    <row r="352" customFormat="false" ht="12.75" hidden="false" customHeight="false" outlineLevel="0" collapsed="false">
      <c r="A352" s="0" t="s">
        <v>665</v>
      </c>
      <c r="B352" s="0" t="n">
        <v>0.221</v>
      </c>
      <c r="C352" s="0" t="n">
        <v>0.039</v>
      </c>
      <c r="D352" s="0" t="e">
        <f aca="false"/>
        <v>#NUM!</v>
      </c>
      <c r="E352" s="0" t="s">
        <v>666</v>
      </c>
    </row>
    <row r="353" customFormat="false" ht="12.75" hidden="false" customHeight="false" outlineLevel="0" collapsed="false">
      <c r="A353" s="0" t="s">
        <v>667</v>
      </c>
      <c r="B353" s="0" t="n">
        <v>0.221</v>
      </c>
      <c r="C353" s="0" t="n">
        <v>0.039</v>
      </c>
      <c r="D353" s="0" t="e">
        <f aca="false"/>
        <v>#NUM!</v>
      </c>
      <c r="E353" s="0" t="s">
        <v>668</v>
      </c>
    </row>
    <row r="354" customFormat="false" ht="12.75" hidden="false" customHeight="false" outlineLevel="0" collapsed="false">
      <c r="A354" s="0" t="s">
        <v>669</v>
      </c>
      <c r="B354" s="0" t="n">
        <v>0.221</v>
      </c>
      <c r="C354" s="0" t="n">
        <v>0.0417</v>
      </c>
      <c r="D354" s="0" t="e">
        <f aca="false"/>
        <v>#NUM!</v>
      </c>
      <c r="E354" s="0" t="s">
        <v>670</v>
      </c>
    </row>
    <row r="355" customFormat="false" ht="12.75" hidden="false" customHeight="false" outlineLevel="0" collapsed="false">
      <c r="A355" s="0" t="s">
        <v>671</v>
      </c>
      <c r="B355" s="0" t="n">
        <v>0.216</v>
      </c>
      <c r="C355" s="0" t="n">
        <v>0.0385</v>
      </c>
      <c r="D355" s="0" t="e">
        <f aca="false"/>
        <v>#NUM!</v>
      </c>
      <c r="E355" s="0" t="s">
        <v>672</v>
      </c>
    </row>
    <row r="356" customFormat="false" ht="12.75" hidden="false" customHeight="false" outlineLevel="0" collapsed="false">
      <c r="A356" s="0" t="s">
        <v>673</v>
      </c>
      <c r="B356" s="0" t="n">
        <v>0.216</v>
      </c>
      <c r="C356" s="0" t="n">
        <v>0.0365</v>
      </c>
      <c r="D356" s="0" t="n">
        <v>1.342</v>
      </c>
      <c r="E356" s="0" t="s">
        <v>674</v>
      </c>
    </row>
    <row r="357" customFormat="false" ht="12.75" hidden="false" customHeight="false" outlineLevel="0" collapsed="false">
      <c r="A357" s="0" t="s">
        <v>675</v>
      </c>
      <c r="B357" s="0" t="n">
        <v>0.216</v>
      </c>
      <c r="C357" s="0" t="n">
        <v>0.0408</v>
      </c>
      <c r="D357" s="0" t="e">
        <f aca="false"/>
        <v>#NUM!</v>
      </c>
      <c r="E357" s="0" t="s">
        <v>676</v>
      </c>
    </row>
    <row r="358" customFormat="false" ht="12.75" hidden="false" customHeight="false" outlineLevel="0" collapsed="false">
      <c r="A358" s="0" t="s">
        <v>677</v>
      </c>
      <c r="B358" s="0" t="n">
        <v>0.216</v>
      </c>
      <c r="C358" s="0" t="n">
        <v>0.0408</v>
      </c>
      <c r="D358" s="0" t="e">
        <f aca="false"/>
        <v>#NUM!</v>
      </c>
      <c r="E358" s="0" t="s">
        <v>678</v>
      </c>
    </row>
    <row r="359" customFormat="false" ht="12.75" hidden="false" customHeight="false" outlineLevel="0" collapsed="false">
      <c r="A359" s="0" t="s">
        <v>679</v>
      </c>
      <c r="B359" s="0" t="n">
        <v>0.208</v>
      </c>
      <c r="C359" s="0" t="n">
        <v>0.036</v>
      </c>
      <c r="D359" s="0" t="e">
        <f aca="false"/>
        <v>#NUM!</v>
      </c>
      <c r="E359" s="0" t="s">
        <v>680</v>
      </c>
    </row>
    <row r="360" customFormat="false" ht="12.75" hidden="false" customHeight="false" outlineLevel="0" collapsed="false">
      <c r="A360" s="0" t="s">
        <v>681</v>
      </c>
      <c r="B360" s="0" t="n">
        <v>0.205</v>
      </c>
      <c r="C360" s="0" t="n">
        <v>0.0353</v>
      </c>
      <c r="D360" s="0" t="e">
        <f aca="false"/>
        <v>#NUM!</v>
      </c>
      <c r="E360" s="0" t="s">
        <v>682</v>
      </c>
    </row>
    <row r="361" customFormat="false" ht="12.75" hidden="false" customHeight="false" outlineLevel="0" collapsed="false">
      <c r="A361" s="0" t="s">
        <v>683</v>
      </c>
      <c r="B361" s="0" t="n">
        <v>0.205</v>
      </c>
      <c r="C361" s="0" t="n">
        <v>0.0476</v>
      </c>
      <c r="D361" s="0" t="e">
        <f aca="false"/>
        <v>#NUM!</v>
      </c>
      <c r="E361" s="0" t="s">
        <v>629</v>
      </c>
    </row>
    <row r="362" customFormat="false" ht="12.75" hidden="false" customHeight="false" outlineLevel="0" collapsed="false">
      <c r="A362" s="0" t="s">
        <v>684</v>
      </c>
      <c r="B362" s="0" t="n">
        <v>0.205</v>
      </c>
      <c r="C362" s="0" t="n">
        <v>0.0476</v>
      </c>
      <c r="D362" s="0" t="e">
        <f aca="false"/>
        <v>#NUM!</v>
      </c>
      <c r="E362" s="0" t="s">
        <v>685</v>
      </c>
    </row>
    <row r="363" customFormat="false" ht="12.75" hidden="false" customHeight="false" outlineLevel="0" collapsed="false">
      <c r="A363" s="0" t="s">
        <v>686</v>
      </c>
      <c r="B363" s="0" t="n">
        <v>0.204</v>
      </c>
      <c r="C363" s="0" t="n">
        <v>0.0392</v>
      </c>
      <c r="D363" s="0" t="e">
        <f aca="false"/>
        <v>#NUM!</v>
      </c>
      <c r="E363" s="0" t="s">
        <v>687</v>
      </c>
    </row>
    <row r="364" customFormat="false" ht="12.75" hidden="false" customHeight="false" outlineLevel="0" collapsed="false">
      <c r="A364" s="0" t="s">
        <v>688</v>
      </c>
      <c r="B364" s="0" t="n">
        <v>0.194</v>
      </c>
      <c r="C364" s="0" t="n">
        <v>0.0455</v>
      </c>
      <c r="D364" s="0" t="e">
        <f aca="false"/>
        <v>#NUM!</v>
      </c>
      <c r="E364" s="0" t="s">
        <v>689</v>
      </c>
    </row>
    <row r="365" customFormat="false" ht="12.75" hidden="false" customHeight="false" outlineLevel="0" collapsed="false">
      <c r="A365" s="0" t="s">
        <v>690</v>
      </c>
      <c r="B365" s="0" t="n">
        <v>0.192</v>
      </c>
      <c r="C365" s="0" t="n">
        <v>0.0361</v>
      </c>
      <c r="D365" s="0" t="e">
        <f aca="false"/>
        <v>#NUM!</v>
      </c>
      <c r="E365" s="0" t="s">
        <v>691</v>
      </c>
    </row>
    <row r="366" customFormat="false" ht="12.75" hidden="false" customHeight="false" outlineLevel="0" collapsed="false">
      <c r="A366" s="0" t="s">
        <v>692</v>
      </c>
      <c r="B366" s="0" t="n">
        <v>0.19</v>
      </c>
      <c r="C366" s="0" t="n">
        <v>0.0377</v>
      </c>
      <c r="D366" s="0" t="e">
        <f aca="false"/>
        <v>#NUM!</v>
      </c>
      <c r="E366" s="0" t="s">
        <v>658</v>
      </c>
    </row>
    <row r="367" customFormat="false" ht="12.75" hidden="false" customHeight="false" outlineLevel="0" collapsed="false">
      <c r="A367" s="0" t="s">
        <v>693</v>
      </c>
      <c r="B367" s="0" t="n">
        <v>0.186</v>
      </c>
      <c r="C367" s="0" t="n">
        <v>0.0435</v>
      </c>
      <c r="D367" s="0" t="e">
        <f aca="false"/>
        <v>#NUM!</v>
      </c>
      <c r="E367" s="0" t="s">
        <v>694</v>
      </c>
    </row>
    <row r="368" customFormat="false" ht="12.75" hidden="false" customHeight="false" outlineLevel="0" collapsed="false">
      <c r="A368" s="0" t="s">
        <v>695</v>
      </c>
      <c r="B368" s="0" t="n">
        <v>0.186</v>
      </c>
      <c r="C368" s="0" t="n">
        <v>0.0435</v>
      </c>
      <c r="D368" s="0" t="e">
        <f aca="false"/>
        <v>#NUM!</v>
      </c>
      <c r="E368" s="0" t="s">
        <v>696</v>
      </c>
    </row>
    <row r="369" customFormat="false" ht="12.75" hidden="false" customHeight="false" outlineLevel="0" collapsed="false">
      <c r="A369" s="0" t="s">
        <v>697</v>
      </c>
      <c r="B369" s="0" t="n">
        <v>0.18</v>
      </c>
      <c r="C369" s="0" t="n">
        <v>0.0364</v>
      </c>
      <c r="D369" s="0" t="e">
        <f aca="false"/>
        <v>#NUM!</v>
      </c>
      <c r="E369" s="0" t="s">
        <v>698</v>
      </c>
    </row>
    <row r="370" customFormat="false" ht="12.75" hidden="false" customHeight="false" outlineLevel="0" collapsed="false">
      <c r="A370" s="0" t="s">
        <v>699</v>
      </c>
      <c r="B370" s="0" t="n">
        <v>0.18</v>
      </c>
      <c r="C370" s="0" t="n">
        <v>0.0417</v>
      </c>
      <c r="D370" s="0" t="e">
        <f aca="false"/>
        <v>#NUM!</v>
      </c>
      <c r="E370" s="0" t="s">
        <v>700</v>
      </c>
    </row>
    <row r="371" customFormat="false" ht="12.75" hidden="false" customHeight="false" outlineLevel="0" collapsed="false">
      <c r="A371" s="0" t="s">
        <v>701</v>
      </c>
      <c r="B371" s="0" t="n">
        <v>0.18</v>
      </c>
      <c r="C371" s="0" t="n">
        <v>0.0417</v>
      </c>
      <c r="D371" s="0" t="e">
        <f aca="false"/>
        <v>#NUM!</v>
      </c>
      <c r="E371" s="0" t="s">
        <v>702</v>
      </c>
    </row>
    <row r="372" customFormat="false" ht="12.75" hidden="false" customHeight="false" outlineLevel="0" collapsed="false">
      <c r="A372" s="0" t="s">
        <v>703</v>
      </c>
      <c r="B372" s="0" t="n">
        <v>0.18</v>
      </c>
      <c r="C372" s="0" t="n">
        <v>0.0417</v>
      </c>
      <c r="D372" s="0" t="e">
        <f aca="false"/>
        <v>#NUM!</v>
      </c>
      <c r="E372" s="0" t="s">
        <v>704</v>
      </c>
    </row>
    <row r="373" customFormat="false" ht="12.75" hidden="false" customHeight="false" outlineLevel="0" collapsed="false">
      <c r="A373" s="0" t="s">
        <v>705</v>
      </c>
      <c r="B373" s="0" t="n">
        <v>0.18</v>
      </c>
      <c r="C373" s="0" t="n">
        <v>0.0417</v>
      </c>
      <c r="D373" s="0" t="e">
        <f aca="false"/>
        <v>#NUM!</v>
      </c>
      <c r="E373" s="0" t="s">
        <v>652</v>
      </c>
    </row>
    <row r="374" customFormat="false" ht="12.75" hidden="false" customHeight="false" outlineLevel="0" collapsed="false">
      <c r="A374" s="0" t="s">
        <v>706</v>
      </c>
      <c r="B374" s="0" t="n">
        <v>0.177</v>
      </c>
      <c r="C374" s="0" t="n">
        <v>0.0339</v>
      </c>
      <c r="D374" s="0" t="n">
        <v>-1</v>
      </c>
      <c r="E374" s="0" t="s">
        <v>707</v>
      </c>
    </row>
    <row r="375" customFormat="false" ht="12.75" hidden="false" customHeight="false" outlineLevel="0" collapsed="false">
      <c r="A375" s="0" t="s">
        <v>708</v>
      </c>
      <c r="B375" s="0" t="n">
        <v>0.171</v>
      </c>
      <c r="C375" s="0" t="n">
        <v>0.04</v>
      </c>
      <c r="D375" s="0" t="e">
        <f aca="false"/>
        <v>#NUM!</v>
      </c>
      <c r="E375" s="0" t="s">
        <v>700</v>
      </c>
    </row>
    <row r="376" customFormat="false" ht="12.75" hidden="false" customHeight="false" outlineLevel="0" collapsed="false">
      <c r="A376" s="0" t="s">
        <v>709</v>
      </c>
      <c r="B376" s="0" t="n">
        <v>0.162</v>
      </c>
      <c r="C376" s="0" t="n">
        <v>0.0385</v>
      </c>
      <c r="D376" s="0" t="e">
        <f aca="false"/>
        <v>#NUM!</v>
      </c>
      <c r="E376" s="0" t="s">
        <v>710</v>
      </c>
    </row>
    <row r="377" customFormat="false" ht="12.75" hidden="false" customHeight="false" outlineLevel="0" collapsed="false">
      <c r="A377" s="0" t="s">
        <v>711</v>
      </c>
      <c r="B377" s="0" t="n">
        <v>0.162</v>
      </c>
      <c r="C377" s="0" t="n">
        <v>0.0385</v>
      </c>
      <c r="D377" s="0" t="e">
        <f aca="false"/>
        <v>#NUM!</v>
      </c>
      <c r="E377" s="0" t="s">
        <v>704</v>
      </c>
    </row>
    <row r="378" customFormat="false" ht="12.75" hidden="false" customHeight="false" outlineLevel="0" collapsed="false">
      <c r="A378" s="0" t="s">
        <v>712</v>
      </c>
      <c r="B378" s="0" t="n">
        <v>0.159</v>
      </c>
      <c r="C378" s="0" t="n">
        <v>0.0339</v>
      </c>
      <c r="D378" s="0" t="e">
        <f aca="false"/>
        <v>#NUM!</v>
      </c>
      <c r="E378" s="0" t="s">
        <v>713</v>
      </c>
    </row>
    <row r="379" customFormat="false" ht="12.75" hidden="false" customHeight="false" outlineLevel="0" collapsed="false">
      <c r="A379" s="0" t="s">
        <v>714</v>
      </c>
      <c r="B379" s="0" t="n">
        <v>0.157</v>
      </c>
      <c r="C379" s="0" t="n">
        <v>0.037</v>
      </c>
      <c r="D379" s="0" t="e">
        <f aca="false"/>
        <v>#NUM!</v>
      </c>
      <c r="E379" s="0" t="s">
        <v>715</v>
      </c>
    </row>
    <row r="380" customFormat="false" ht="12.75" hidden="false" customHeight="false" outlineLevel="0" collapsed="false">
      <c r="A380" s="0" t="s">
        <v>716</v>
      </c>
      <c r="B380" s="0" t="n">
        <v>0.157</v>
      </c>
      <c r="C380" s="0" t="n">
        <v>0.037</v>
      </c>
      <c r="D380" s="0" t="e">
        <f aca="false"/>
        <v>#NUM!</v>
      </c>
      <c r="E380" s="0" t="s">
        <v>717</v>
      </c>
    </row>
    <row r="381" customFormat="false" ht="12.75" hidden="false" customHeight="false" outlineLevel="0" collapsed="false">
      <c r="A381" s="0" t="s">
        <v>718</v>
      </c>
      <c r="B381" s="0" t="n">
        <v>0.157</v>
      </c>
      <c r="C381" s="0" t="n">
        <v>0.037</v>
      </c>
      <c r="D381" s="0" t="e">
        <f aca="false"/>
        <v>#NUM!</v>
      </c>
      <c r="E381" s="0" t="s">
        <v>596</v>
      </c>
    </row>
    <row r="382" customFormat="false" ht="12.75" hidden="false" customHeight="false" outlineLevel="0" collapsed="false">
      <c r="A382" s="0" t="s">
        <v>719</v>
      </c>
      <c r="B382" s="0" t="n">
        <v>0.149</v>
      </c>
      <c r="C382" s="0" t="n">
        <v>0.0357</v>
      </c>
      <c r="D382" s="0" t="e">
        <f aca="false"/>
        <v>#NUM!</v>
      </c>
      <c r="E382" s="0" t="s">
        <v>720</v>
      </c>
    </row>
    <row r="383" customFormat="false" ht="12.75" hidden="false" customHeight="false" outlineLevel="0" collapsed="false">
      <c r="A383" s="0" t="s">
        <v>721</v>
      </c>
      <c r="B383" s="0" t="n">
        <v>0.142</v>
      </c>
      <c r="C383" s="0" t="n">
        <v>0.0345</v>
      </c>
      <c r="D383" s="0" t="e">
        <f aca="false"/>
        <v>#NUM!</v>
      </c>
      <c r="E383" s="0" t="s">
        <v>722</v>
      </c>
    </row>
    <row r="384" customFormat="false" ht="12.75" hidden="false" customHeight="false" outlineLevel="0" collapsed="false">
      <c r="A384" s="0" t="s">
        <v>723</v>
      </c>
      <c r="B384" s="0" t="n">
        <v>0.142</v>
      </c>
      <c r="C384" s="0" t="n">
        <v>0.0345</v>
      </c>
      <c r="D384" s="0" t="e">
        <f aca="false"/>
        <v>#NUM!</v>
      </c>
      <c r="E384" s="0" t="s">
        <v>7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vinod.kumar</cp:lastModifiedBy>
  <dcterms:modified xsi:type="dcterms:W3CDTF">2017-12-04T16:25:52Z</dcterms:modified>
  <cp:revision>0</cp:revision>
  <dc:subject/>
  <dc:title/>
</cp:coreProperties>
</file>